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--- Projekte\2  Scopoletin as a fungicide for SBR control\FOR 1st SUBMISSION PLANT JOURNAL\"/>
    </mc:Choice>
  </mc:AlternateContent>
  <bookViews>
    <workbookView xWindow="0" yWindow="0" windowWidth="23040" windowHeight="9192"/>
  </bookViews>
  <sheets>
    <sheet name="Table S2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0" uniqueCount="1226">
  <si>
    <t>Identifier</t>
  </si>
  <si>
    <t>At2g37040</t>
  </si>
  <si>
    <t>263845_at</t>
  </si>
  <si>
    <t>PAL1: phenylalanine ammonia-lyase 1 (PAL1)</t>
  </si>
  <si>
    <t>At3g53260</t>
  </si>
  <si>
    <t>251984_at</t>
  </si>
  <si>
    <t>PAL2: phenylalanine ammonia-lyase 2 (PAL2)</t>
  </si>
  <si>
    <t>At2g30490</t>
  </si>
  <si>
    <t>267470_at</t>
  </si>
  <si>
    <t>CA4H: trans-cinnamate 4-monooxygenase / cinnamic acid 4-hydroxylase (C4H) (CA4H) / cytochrome P450 73 (CYP73) (CYP73A5)</t>
  </si>
  <si>
    <t>At1g51680</t>
  </si>
  <si>
    <t>256186_at</t>
  </si>
  <si>
    <t>4CL1: 4-coumarate--CoA ligase 1 / 4-coumaroyl-CoA synthase 1 (4CL1)</t>
  </si>
  <si>
    <t>At3g21240</t>
  </si>
  <si>
    <t>258047_at</t>
  </si>
  <si>
    <t>4CL2: 4-coumarate--CoA ligase 2 / 4-coumaroyl-CoA synthase 2 (4CL2)</t>
  </si>
  <si>
    <t>At5g48930</t>
  </si>
  <si>
    <t>248639_at</t>
  </si>
  <si>
    <t>transferase family protein</t>
  </si>
  <si>
    <t>At2g40890</t>
  </si>
  <si>
    <t>245101_at</t>
  </si>
  <si>
    <t>cytochrome P450 98A3, putative (CYP98A3)</t>
  </si>
  <si>
    <t>At4g34050</t>
  </si>
  <si>
    <t>253276_at</t>
  </si>
  <si>
    <t>caffeoyl-CoA 3-O-methyltransferase, putative</t>
  </si>
  <si>
    <t>At5g13930</t>
  </si>
  <si>
    <t>250207_at</t>
  </si>
  <si>
    <t>CHS: chalcone synthase / naringenin-chalcone synthase</t>
  </si>
  <si>
    <t>oxidoreductase, 2OG-Fe(II) oxygenase family protein</t>
  </si>
  <si>
    <t>At1g55290</t>
  </si>
  <si>
    <t>259650_at</t>
  </si>
  <si>
    <t>251827_at</t>
  </si>
  <si>
    <t>CHI: chalcone-flavanone isomerase / chalcone isomerase (CHI)</t>
  </si>
  <si>
    <t>At3g55120</t>
  </si>
  <si>
    <t>252123_at</t>
  </si>
  <si>
    <t>F3H: naringenin 3-dioxygenase / flavanone 3-hydroxylase (F3H)</t>
  </si>
  <si>
    <t>At3g51240</t>
  </si>
  <si>
    <t>250558_at</t>
  </si>
  <si>
    <t>TT7: flavonoid 3'-monooxygenase / flavonoid 3'-hydroxylase (F3'H) / cytochrome P450 75B1 (CYP75B1) / transparent testa 7 protein (TT7)</t>
  </si>
  <si>
    <t>At5g07990</t>
  </si>
  <si>
    <t>Locus</t>
  </si>
  <si>
    <t>Wt (Col-0)</t>
  </si>
  <si>
    <t>pen2</t>
  </si>
  <si>
    <t>pen2 pad4 sag101</t>
  </si>
  <si>
    <t>252597_at</t>
  </si>
  <si>
    <t>265611_at</t>
  </si>
  <si>
    <t>mock</t>
  </si>
  <si>
    <t>SBR</t>
  </si>
  <si>
    <t>normalized expression</t>
  </si>
  <si>
    <t>SBR vs. Mock</t>
  </si>
  <si>
    <t>Significance (p&lt;0.05)</t>
  </si>
  <si>
    <t>lowest expression value among all identifiers in array</t>
  </si>
  <si>
    <t>highest expression value among all identifiers in array</t>
  </si>
  <si>
    <t>'16.1'</t>
  </si>
  <si>
    <t>'secondary metabolism.isoprenoids'</t>
  </si>
  <si>
    <t>'16.1.1'</t>
  </si>
  <si>
    <t>'secondary metabolism.isoprenoids.non-mevalonate pathway'</t>
  </si>
  <si>
    <t>'16.1.1.1'</t>
  </si>
  <si>
    <t>'secondary metabolism.isoprenoids.non-mevalonate pathway.DXS'</t>
  </si>
  <si>
    <t>'16.1.1.2'</t>
  </si>
  <si>
    <t>'secondary metabolism.isoprenoids.non-mevalonate pathway.DXR'</t>
  </si>
  <si>
    <t>'16.1.1.3'</t>
  </si>
  <si>
    <t>'secondary metabolism.isoprenoids.non-mevalonate pathway.CMS'</t>
  </si>
  <si>
    <t>'16.1.1.4'</t>
  </si>
  <si>
    <t>'secondary metabolism.isoprenoids.non-mevalonate pathway.CMK'</t>
  </si>
  <si>
    <t>'16.1.1.5'</t>
  </si>
  <si>
    <t>'secondary metabolism.isoprenoids.non-mevalonate pathway.MCS'</t>
  </si>
  <si>
    <t>'16.1.1.6'</t>
  </si>
  <si>
    <t>'secondary metabolism.isoprenoids.non-mevalonate pathway.HDS'</t>
  </si>
  <si>
    <t>'16.1.1.7'</t>
  </si>
  <si>
    <t>'secondary metabolism.isoprenoids.non-mevalonate pathway.HDR'</t>
  </si>
  <si>
    <t>'16.1.1.10'</t>
  </si>
  <si>
    <t>'secondary metabolism.isoprenoids.non-mevalonate pathway.geranylgeranyl pyrophosphate synthase'</t>
  </si>
  <si>
    <t>'secondary metabolism.isoprenoids.mevalonate pathway'</t>
  </si>
  <si>
    <t>'16.1.2'</t>
  </si>
  <si>
    <t>'16.1.2.1'</t>
  </si>
  <si>
    <t>'secondary metabolism.isoprenoids.mevalonate pathway.acetyl-CoA C-acyltransferase'</t>
  </si>
  <si>
    <t>'16.1.2.2'</t>
  </si>
  <si>
    <t>'secondary metabolism.isoprenoids.mevalonate pathway.HMG-CoA synthase'</t>
  </si>
  <si>
    <t>'16.1.2.3'</t>
  </si>
  <si>
    <t>'secondary metabolism.isoprenoids.mevalonate pathway.HMG-CoA reductase'</t>
  </si>
  <si>
    <t>'16.1.2.4'</t>
  </si>
  <si>
    <t>'secondary metabolism.isoprenoids.mevalonate pathway.mevalonate kinase'</t>
  </si>
  <si>
    <t>'16.1.2.5'</t>
  </si>
  <si>
    <t>'secondary metabolism.isoprenoids.mevalonate pathway.phosphomevalonate kinase'</t>
  </si>
  <si>
    <t>'16.1.2.6'</t>
  </si>
  <si>
    <t>'secondary metabolism.isoprenoids.mevalonate pathway.mevalonate diphosphate decarboxylase'</t>
  </si>
  <si>
    <t>'16.1.2.7'</t>
  </si>
  <si>
    <t>'secondary metabolism.isoprenoids.mevalonate pathway.isopentenyl pyrophosphate:dimethyllallyl pyrophosphate isomerase'</t>
  </si>
  <si>
    <t>'16.1.2.8'</t>
  </si>
  <si>
    <t>'secondary metabolism.isoprenoids.mevalonate pathway.geranyl diphosphate synthase'</t>
  </si>
  <si>
    <t>'16.1.2.9'</t>
  </si>
  <si>
    <t>'secondary metabolism.isoprenoids.mevalonate pathway.farnesyl pyrophosphate synthetase'</t>
  </si>
  <si>
    <t>'16.1.3'</t>
  </si>
  <si>
    <t>'secondary metabolism.isoprenoids.tocopherol biosynthesis'</t>
  </si>
  <si>
    <t>'16.1.3.1'</t>
  </si>
  <si>
    <t>'secondary metabolism.isoprenoids.tocopherol biosynthesis.hydroxyphenylpyruvate dioxygenase'</t>
  </si>
  <si>
    <t>'16.1.3.2'</t>
  </si>
  <si>
    <t>'secondary metabolism.isoprenoids.tocopherol biosynthesis.homogentisate phytyltransferase'</t>
  </si>
  <si>
    <t>'16.1.3.3'</t>
  </si>
  <si>
    <t>'secondary metabolism.isoprenoids.tocopherol biosynthesis.MPBQ/MSBQ methyltransferase'</t>
  </si>
  <si>
    <t>'16.1.3.4'</t>
  </si>
  <si>
    <t>'secondary metabolism.isoprenoids.tocopherol biosynthesis.tocopherol cyclase'</t>
  </si>
  <si>
    <t>'16.1.3.5'</t>
  </si>
  <si>
    <t>'secondary metabolism.isoprenoids.tocopherol biosynthesis.tocopherol methyltransferase'</t>
  </si>
  <si>
    <t>'16.1.4'</t>
  </si>
  <si>
    <t>'secondary metabolism.isoprenoids.carotenoids'</t>
  </si>
  <si>
    <t>'16.1.4.1'</t>
  </si>
  <si>
    <t>'secondary metabolism.isoprenoids.carotenoids.phytoene synthase'</t>
  </si>
  <si>
    <t>'16.1.4.2'</t>
  </si>
  <si>
    <t>'secondary metabolism.isoprenoids.carotenoids.phytoene dehydrogenase'</t>
  </si>
  <si>
    <t>'16.1.4.3'</t>
  </si>
  <si>
    <t>'secondary metabolism.isoprenoids.carotenoids.zeta-carotene desaturase'</t>
  </si>
  <si>
    <t>'16.1.4.4'</t>
  </si>
  <si>
    <t>'secondary metabolism.isoprenoids.carotenoids.lycopene epsilon cyclase'</t>
  </si>
  <si>
    <t>'16.1.4.5'</t>
  </si>
  <si>
    <t>'secondary metabolism.isoprenoids.carotenoids.lycopene beta cyclase'</t>
  </si>
  <si>
    <t>'16.1.4.6'</t>
  </si>
  <si>
    <t>'secondary metabolism.isoprenoids.carotenoids.carotenoid beta ring hydroxylase'</t>
  </si>
  <si>
    <t>'16.1.4.7'</t>
  </si>
  <si>
    <t>'secondary metabolism.isoprenoids.carotenoids.carotenoid epsilon ring hydroxylase'</t>
  </si>
  <si>
    <t>'16.1.4.8'</t>
  </si>
  <si>
    <t>'secondary metabolism.isoprenoids.carotenoids.carotenoid isomerase'</t>
  </si>
  <si>
    <t>'16.1.4.10'</t>
  </si>
  <si>
    <t>'secondary metabolism.isoprenoids.carotenoids.carotenoid cleavage dioxygenase'</t>
  </si>
  <si>
    <t>'16.1.4.21'</t>
  </si>
  <si>
    <t>'secondary metabolism.isoprenoids.carotenoids.violaxanthin de-epoxidase'</t>
  </si>
  <si>
    <t>'16.1.5'</t>
  </si>
  <si>
    <t>'secondary metabolism.isoprenoids.terpenoids'</t>
  </si>
  <si>
    <t>'16.2'</t>
  </si>
  <si>
    <t>'secondary metabolism.phenylpropanoids'</t>
  </si>
  <si>
    <t>'16.2.1'</t>
  </si>
  <si>
    <t>'secondary metabolism.phenylpropanoids.lignin biosynthesis'</t>
  </si>
  <si>
    <t>'16.2.1.1'</t>
  </si>
  <si>
    <t>'secondary metabolism.phenylpropanoids.lignin biosynthesis.PAL'</t>
  </si>
  <si>
    <t>'16.2.1.2'</t>
  </si>
  <si>
    <t>'secondary metabolism.phenylpropanoids.lignin biosynthesis.C4H'</t>
  </si>
  <si>
    <t>'16.2.1.3'</t>
  </si>
  <si>
    <t>'secondary metabolism.phenylpropanoids.lignin biosynthesis.4CL'</t>
  </si>
  <si>
    <t>'16.2.1.4'</t>
  </si>
  <si>
    <t>'secondary metabolism.phenylpropanoids.lignin biosynthesis.HCT'</t>
  </si>
  <si>
    <t>'16.2.1.5'</t>
  </si>
  <si>
    <t>'secondary metabolism.phenylpropanoids.lignin biosynthesis.C3H'</t>
  </si>
  <si>
    <t>'16.2.1.6'</t>
  </si>
  <si>
    <t>'secondary metabolism.phenylpropanoids.lignin biosynthesis.CCoAOMT'</t>
  </si>
  <si>
    <t>'16.2.1.7'</t>
  </si>
  <si>
    <t>'secondary metabolism.phenylpropanoids.lignin biosynthesis.CCR1'</t>
  </si>
  <si>
    <t>'16.2.1.8'</t>
  </si>
  <si>
    <t>'secondary metabolism.phenylpropanoids.lignin biosynthesis.F5H'</t>
  </si>
  <si>
    <t>'16.2.1.9'</t>
  </si>
  <si>
    <t>'secondary metabolism.phenylpropanoids.lignin biosynthesis.COMT'</t>
  </si>
  <si>
    <t>'16.2.1.10'</t>
  </si>
  <si>
    <t>'secondary metabolism.phenylpropanoids.lignin biosynthesis.CAD'</t>
  </si>
  <si>
    <t>'16.4.1'</t>
  </si>
  <si>
    <t>'secondary metabolism.N misc.alkaloid-like'</t>
  </si>
  <si>
    <t>'16.4.2.1'</t>
  </si>
  <si>
    <t>'secondary metabolism.N misc.betaine.betaine-aldehyde dehydrogenase'</t>
  </si>
  <si>
    <t>'16.4.3'</t>
  </si>
  <si>
    <t>'secondary metabolism.N misc.cyanogenic glycosides'</t>
  </si>
  <si>
    <t>'16.4.3.1'</t>
  </si>
  <si>
    <t>'secondary metabolism.N misc.cyanogenic glycosides.cyanase'</t>
  </si>
  <si>
    <t>'16.5'</t>
  </si>
  <si>
    <t>'secondary metabolism.sulfur-containing'</t>
  </si>
  <si>
    <t>'16.5.1'</t>
  </si>
  <si>
    <t>'secondary metabolism.sulfur-containing.glucosinolates'</t>
  </si>
  <si>
    <t>'16.5.1.1.1.1'</t>
  </si>
  <si>
    <t>'secondary metabolism.sulfur-containing.glucosinolates.synthesis.aliphatic.branched-chain amino acid aminotransferase  (BCAT/MAAT)'</t>
  </si>
  <si>
    <t>'16.5.1.1.1.2'</t>
  </si>
  <si>
    <t>'secondary metabolism.sulfur-containing.glucosinolates.synthesis.aliphatic.methylthioalkylmalate synthase (MAM)'</t>
  </si>
  <si>
    <t>'16.5.1.1.1.3'</t>
  </si>
  <si>
    <t>'secondary metabolism.sulfur-containing.glucosinolates.synthesis.aliphatic.methylthioalkylmalate isomerase large subunit (MAM-IL)'</t>
  </si>
  <si>
    <t>'16.5.1.1.1.4'</t>
  </si>
  <si>
    <t>'secondary metabolism.sulfur-containing.glucosinolates.synthesis.aliphatic.methylthioalkylmalate isomerase small subunit (MAM-IS)'</t>
  </si>
  <si>
    <t>'16.5.1.1.1.5'</t>
  </si>
  <si>
    <t>'secondary metabolism.sulfur-containing.glucosinolates.synthesis.aliphatic.methylthioalkylmalate dehydrogenase (MAM-D)'</t>
  </si>
  <si>
    <t>'16.5.1.1.1.6'</t>
  </si>
  <si>
    <t>'secondary metabolism.sulfur-containing.glucosinolates.synthesis.aliphatic.CYP79F1/F2 monooxygenase'</t>
  </si>
  <si>
    <t>'16.5.1.1.1.7'</t>
  </si>
  <si>
    <t>'secondary metabolism.sulfur-containing.glucosinolates.synthesis.aliphatic.CYP83A1 phenylacetaldoxime monooxygenase'</t>
  </si>
  <si>
    <t>'16.5.1.1.1.8'</t>
  </si>
  <si>
    <t>'secondary metabolism.sulfur-containing.glucosinolates.synthesis.aliphatic.UDP-glycosyltransferase'</t>
  </si>
  <si>
    <t>'16.5.1.1.1.9'</t>
  </si>
  <si>
    <t>'secondary metabolism.sulfur-containing.glucosinolates.synthesis.aliphatic.sulfotransferase'</t>
  </si>
  <si>
    <t>'16.5.1.1.1.10'</t>
  </si>
  <si>
    <t>'secondary metabolism.sulfur-containing.glucosinolates.synthesis.aliphatic.flavin-containing monooxygenase'</t>
  </si>
  <si>
    <t>'16.5.1.1.1.11'</t>
  </si>
  <si>
    <t>'secondary metabolism.sulfur-containing.glucosinolates.synthesis.aliphatic.glucosinolate 2-oxoglutarate-dependent dioxygenase (AOP)'</t>
  </si>
  <si>
    <t>'16.5.1.1.1.12'</t>
  </si>
  <si>
    <t>'secondary metabolism.sulfur-containing.glucosinolates.synthesis.aliphatic.benzoate-CoA ligase'</t>
  </si>
  <si>
    <t>'16.5.1.1.1.13'</t>
  </si>
  <si>
    <t>'secondary metabolism.sulfur-containing.glucosinolates.synthesis.aliphatic.2-oxoglutarate-dependent dioxygenase'</t>
  </si>
  <si>
    <t>'16.5.1.1.2.1'</t>
  </si>
  <si>
    <t>'secondary metabolism.sulfur-containing.glucosinolates.synthesis.aromatic.CYP79A2 monooxygenase'</t>
  </si>
  <si>
    <t>'16.5.1.1.3.1'</t>
  </si>
  <si>
    <t>'secondary metabolism.sulfur-containing.glucosinolates.synthesis.indole.CYP79B2 monooxygenase'</t>
  </si>
  <si>
    <t>'16.5.1.1.3.2'</t>
  </si>
  <si>
    <t>'secondary metabolism.sulfur-containing.glucosinolates.synthesis.indole.CYP79B3 monooxygenase'</t>
  </si>
  <si>
    <t>'16.5.1.1.3.3'</t>
  </si>
  <si>
    <t>'secondary metabolism.sulfur-containing.glucosinolates.synthesis.indole.indole-3-methyl-desulfoglucosinolate sulfotransferase'</t>
  </si>
  <si>
    <t>'16.5.1.1.3.4'</t>
  </si>
  <si>
    <t>'secondary metabolism.sulfur-containing.glucosinolates.synthesis.indole.cytochrome P450 monooxygenase'</t>
  </si>
  <si>
    <t>'16.5.1.1.4.1'</t>
  </si>
  <si>
    <t>'secondary metabolism.sulfur-containing.glucosinolates.synthesis.shared.CYP83B1 phenylacetaldoxime monooxygenase'</t>
  </si>
  <si>
    <t>'16.5.1.1.4.2'</t>
  </si>
  <si>
    <t>'secondary metabolism.sulfur-containing.glucosinolates.synthesis.shared.alkylthiohydroximate C-S lyase'</t>
  </si>
  <si>
    <t>'16.5.1.1.4.3'</t>
  </si>
  <si>
    <t>'secondary metabolism.sulfur-containing.glucosinolates.synthesis.shared.UDP-glycosyltransferase'</t>
  </si>
  <si>
    <t>'16.5.1.2.1'</t>
  </si>
  <si>
    <t>'secondary metabolism.sulfur-containing.glucosinolates.regulation.aliphatic'</t>
  </si>
  <si>
    <t>'16.5.1.2.3'</t>
  </si>
  <si>
    <t>'secondary metabolism.sulfur-containing.glucosinolates.regulation.indole'</t>
  </si>
  <si>
    <t>'16.5.1.3.1'</t>
  </si>
  <si>
    <t>'secondary metabolism.sulfur-containing.glucosinolates.degradation.myrosinase'</t>
  </si>
  <si>
    <t>'16.5.1.3.1.1'</t>
  </si>
  <si>
    <t>'secondary metabolism.sulfur-containing.glucosinolates.degradation.myrosinase.TGG'</t>
  </si>
  <si>
    <t>'16.5.1.3.2'</t>
  </si>
  <si>
    <t>'secondary metabolism.sulfur-containing.glucosinolates.degradation.nitrilespecifier protein'</t>
  </si>
  <si>
    <t>'16.5.1.3.2.1'</t>
  </si>
  <si>
    <t>'secondary metabolism.sulfur-containing.glucosinolates.degradation.nitrilespecifier protein.epithiospecifier protein'</t>
  </si>
  <si>
    <t>'16.5.1.3.3'</t>
  </si>
  <si>
    <t>'secondary metabolism.sulfur-containing.glucosinolates.degradation.nitrilase'</t>
  </si>
  <si>
    <t>'16.5.1.4.1'</t>
  </si>
  <si>
    <t>'secondary metabolism.sulfur-containing.glucosinolates.transport.aliphatic'</t>
  </si>
  <si>
    <t>'16.5.99.1'</t>
  </si>
  <si>
    <t>'secondary metabolism.sulfur-containing.misc.alliinase'</t>
  </si>
  <si>
    <t>'16.7'</t>
  </si>
  <si>
    <t>'secondary metabolism.wax'</t>
  </si>
  <si>
    <t>'16.8.1'</t>
  </si>
  <si>
    <t>'secondary metabolism.flavonoids.anthocyanins'</t>
  </si>
  <si>
    <t>'16.8.1.1'</t>
  </si>
  <si>
    <t>'secondary metabolism.flavonoids.anthocyanins.leucocyanidin dioxygenase'</t>
  </si>
  <si>
    <t>'16.8.1.2'</t>
  </si>
  <si>
    <t>'secondary metabolism.flavonoids.anthocyanins.anthocyanidin reductase'</t>
  </si>
  <si>
    <t>'16.8.1.12'</t>
  </si>
  <si>
    <t>'secondary metabolism.flavonoids.anthocyanins.anthocyanidin 3-O-glucosyltransferase'</t>
  </si>
  <si>
    <t>'16.8.1.21'</t>
  </si>
  <si>
    <t>'secondary metabolism.flavonoids.anthocyanins.anthocyanin 5-aromatic acyltransferase'</t>
  </si>
  <si>
    <t>'16.8.2'</t>
  </si>
  <si>
    <t>'secondary metabolism.flavonoids.chalcones'</t>
  </si>
  <si>
    <t>'16.8.2.1'</t>
  </si>
  <si>
    <t>'secondary metabolism.flavonoids.chalcones.naringenin-chalcone synthase'</t>
  </si>
  <si>
    <t>'16.8.2.2'</t>
  </si>
  <si>
    <t>'secondary metabolism.flavonoids.chalcones.chalcone isomerase'</t>
  </si>
  <si>
    <t>'16.8.3'</t>
  </si>
  <si>
    <t>'secondary metabolism.flavonoids.dihydroflavonols'</t>
  </si>
  <si>
    <t>'16.8.3.1'</t>
  </si>
  <si>
    <t>'secondary metabolism.flavonoids.dihydroflavonols.dihydroflavonol 4-reductase'</t>
  </si>
  <si>
    <t>'16.8.3.2'</t>
  </si>
  <si>
    <t>'secondary metabolism.flavonoids.dihydroflavonols.flavanone 3-hydroxylase'</t>
  </si>
  <si>
    <t>'16.8.3.3'</t>
  </si>
  <si>
    <t>'secondary metabolism.flavonoids.dihydroflavonols.flavonoid 3''-monooxygenase'</t>
  </si>
  <si>
    <t>'16.8.4'</t>
  </si>
  <si>
    <t>'secondary metabolism.flavonoids.flavonols'</t>
  </si>
  <si>
    <t>'16.8.4.1'</t>
  </si>
  <si>
    <t>'secondary metabolism.flavonoids.flavonols.flavonol synthase (FLS)'</t>
  </si>
  <si>
    <t>'16.8.4.2'</t>
  </si>
  <si>
    <t>'secondary metabolism.flavonoids.flavonols.flavonol 3-O-glycosyltransferase'</t>
  </si>
  <si>
    <t>'16.8.4.3'</t>
  </si>
  <si>
    <t>'secondary metabolism.flavonoids.flavonols.flavonol-3-O-rhamnosyltransferase'</t>
  </si>
  <si>
    <t>'16.8.5.1'</t>
  </si>
  <si>
    <t>'secondary metabolism.flavonoids.isoflavones.isoflavone reductase'</t>
  </si>
  <si>
    <t>'16.8.8.2'</t>
  </si>
  <si>
    <t>'secondary metabolism.flavonoids.flavonoid glycosylations.flavonol-3-O-glycoside-rhamnosyltransferase'</t>
  </si>
  <si>
    <t>'16.10'</t>
  </si>
  <si>
    <t>'secondary metabolism.simple phenols'</t>
  </si>
  <si>
    <t>245071_at</t>
  </si>
  <si>
    <t>245141_at</t>
  </si>
  <si>
    <t>245161_at</t>
  </si>
  <si>
    <t>245199_at</t>
  </si>
  <si>
    <t>245258_at</t>
  </si>
  <si>
    <t>245281_at</t>
  </si>
  <si>
    <t>245284_at</t>
  </si>
  <si>
    <t>245301_at</t>
  </si>
  <si>
    <t>245360_at</t>
  </si>
  <si>
    <t>245443_at</t>
  </si>
  <si>
    <t>245444_at</t>
  </si>
  <si>
    <t>245520_at</t>
  </si>
  <si>
    <t>245553_at</t>
  </si>
  <si>
    <t>245628_at</t>
  </si>
  <si>
    <t>245650_at</t>
  </si>
  <si>
    <t>245690_at</t>
  </si>
  <si>
    <t>245710_at</t>
  </si>
  <si>
    <t>245756_at</t>
  </si>
  <si>
    <t>245792_at</t>
  </si>
  <si>
    <t>245858_at</t>
  </si>
  <si>
    <t>245908_at</t>
  </si>
  <si>
    <t>246198_at</t>
  </si>
  <si>
    <t>246268_at</t>
  </si>
  <si>
    <t>246286_at</t>
  </si>
  <si>
    <t>246411_at</t>
  </si>
  <si>
    <t>246468_at</t>
  </si>
  <si>
    <t>246539_at</t>
  </si>
  <si>
    <t>246778_at</t>
  </si>
  <si>
    <t>246880_s_at</t>
  </si>
  <si>
    <t>247038_at</t>
  </si>
  <si>
    <t>247040_at</t>
  </si>
  <si>
    <t>247059_at</t>
  </si>
  <si>
    <t>247133_at</t>
  </si>
  <si>
    <t>247172_at</t>
  </si>
  <si>
    <t>247333_at</t>
  </si>
  <si>
    <t>247354_at</t>
  </si>
  <si>
    <t>247358_at</t>
  </si>
  <si>
    <t>247380_at</t>
  </si>
  <si>
    <t>247401_at</t>
  </si>
  <si>
    <t>247549_at</t>
  </si>
  <si>
    <t>247573_at</t>
  </si>
  <si>
    <t>247600_at</t>
  </si>
  <si>
    <t>247637_at</t>
  </si>
  <si>
    <t>247639_s_at</t>
  </si>
  <si>
    <t>247648_at</t>
  </si>
  <si>
    <t>247769_at</t>
  </si>
  <si>
    <t>247834_at</t>
  </si>
  <si>
    <t>247837_at</t>
  </si>
  <si>
    <t>247884_at</t>
  </si>
  <si>
    <t>247936_at</t>
  </si>
  <si>
    <t>247949_at</t>
  </si>
  <si>
    <t>248061_at</t>
  </si>
  <si>
    <t>248080_at</t>
  </si>
  <si>
    <t>248110_at</t>
  </si>
  <si>
    <t>248111_at</t>
  </si>
  <si>
    <t>248112_at</t>
  </si>
  <si>
    <t>248113_at</t>
  </si>
  <si>
    <t>248114_at</t>
  </si>
  <si>
    <t>248185_at</t>
  </si>
  <si>
    <t>248200_at</t>
  </si>
  <si>
    <t>248209_at</t>
  </si>
  <si>
    <t>248211_at</t>
  </si>
  <si>
    <t>248229_at</t>
  </si>
  <si>
    <t>248311_at</t>
  </si>
  <si>
    <t>248457_at</t>
  </si>
  <si>
    <t>248563_at</t>
  </si>
  <si>
    <t>248613_at</t>
  </si>
  <si>
    <t>248690_at</t>
  </si>
  <si>
    <t>248713_at</t>
  </si>
  <si>
    <t>248718_at</t>
  </si>
  <si>
    <t>248723_at</t>
  </si>
  <si>
    <t>248725_at</t>
  </si>
  <si>
    <t>248729_at</t>
  </si>
  <si>
    <t>248735_at</t>
  </si>
  <si>
    <t>248736_at</t>
  </si>
  <si>
    <t>248779_at</t>
  </si>
  <si>
    <t>249005_at</t>
  </si>
  <si>
    <t>249188_at</t>
  </si>
  <si>
    <t>249205_at</t>
  </si>
  <si>
    <t>249215_at</t>
  </si>
  <si>
    <t>249272_at</t>
  </si>
  <si>
    <t>249489_at</t>
  </si>
  <si>
    <t>249493_at</t>
  </si>
  <si>
    <t>249494_at</t>
  </si>
  <si>
    <t>249540_at</t>
  </si>
  <si>
    <t>249541_at</t>
  </si>
  <si>
    <t>249687_at</t>
  </si>
  <si>
    <t>249688_at</t>
  </si>
  <si>
    <t>249754_at</t>
  </si>
  <si>
    <t>249760_at</t>
  </si>
  <si>
    <t>249761_at</t>
  </si>
  <si>
    <t>249848_at</t>
  </si>
  <si>
    <t>249849_at</t>
  </si>
  <si>
    <t>249866_at</t>
  </si>
  <si>
    <t>249867_at</t>
  </si>
  <si>
    <t>249942_at</t>
  </si>
  <si>
    <t>250095_at</t>
  </si>
  <si>
    <t>250117_at</t>
  </si>
  <si>
    <t>250149_at</t>
  </si>
  <si>
    <t>250313_at</t>
  </si>
  <si>
    <t>250362_at</t>
  </si>
  <si>
    <t>250448_at</t>
  </si>
  <si>
    <t>250533_at</t>
  </si>
  <si>
    <t>250549_at</t>
  </si>
  <si>
    <t>250550_at</t>
  </si>
  <si>
    <t>250589_at</t>
  </si>
  <si>
    <t>250598_at</t>
  </si>
  <si>
    <t>250674_at</t>
  </si>
  <si>
    <t>250770_at</t>
  </si>
  <si>
    <t>250783_at</t>
  </si>
  <si>
    <t>250793_at</t>
  </si>
  <si>
    <t>250794_at</t>
  </si>
  <si>
    <t>250842_at</t>
  </si>
  <si>
    <t>250958_at</t>
  </si>
  <si>
    <t>251118_at</t>
  </si>
  <si>
    <t>251124_s_at</t>
  </si>
  <si>
    <t>251131_at</t>
  </si>
  <si>
    <t>251144_at</t>
  </si>
  <si>
    <t>251146_at</t>
  </si>
  <si>
    <t>251295_at</t>
  </si>
  <si>
    <t>251304_at</t>
  </si>
  <si>
    <t>251402_at</t>
  </si>
  <si>
    <t>251469_at</t>
  </si>
  <si>
    <t>251524_at</t>
  </si>
  <si>
    <t>251658_at</t>
  </si>
  <si>
    <t>251668_at</t>
  </si>
  <si>
    <t>251679_at</t>
  </si>
  <si>
    <t>251770_at</t>
  </si>
  <si>
    <t>251881_at</t>
  </si>
  <si>
    <t>251923_at</t>
  </si>
  <si>
    <t>251969_at</t>
  </si>
  <si>
    <t>251979_at</t>
  </si>
  <si>
    <t>252068_at</t>
  </si>
  <si>
    <t>252084_at</t>
  </si>
  <si>
    <t>252092_at</t>
  </si>
  <si>
    <t>252114_at</t>
  </si>
  <si>
    <t>252117_at</t>
  </si>
  <si>
    <t>252183_at</t>
  </si>
  <si>
    <t>252199_at</t>
  </si>
  <si>
    <t>252200_at</t>
  </si>
  <si>
    <t>252202_at</t>
  </si>
  <si>
    <t>252213_at</t>
  </si>
  <si>
    <t>252274_at</t>
  </si>
  <si>
    <t>252354_at</t>
  </si>
  <si>
    <t>252611_at</t>
  </si>
  <si>
    <t>252677_at</t>
  </si>
  <si>
    <t>252678_s_at</t>
  </si>
  <si>
    <t>252827_at</t>
  </si>
  <si>
    <t>252939_at</t>
  </si>
  <si>
    <t>252943_at</t>
  </si>
  <si>
    <t>252983_at</t>
  </si>
  <si>
    <t>252984_at</t>
  </si>
  <si>
    <t>252996_s_at</t>
  </si>
  <si>
    <t>253017_at</t>
  </si>
  <si>
    <t>253088_at</t>
  </si>
  <si>
    <t>253177_s_at</t>
  </si>
  <si>
    <t>253195_at</t>
  </si>
  <si>
    <t>253222_at</t>
  </si>
  <si>
    <t>253235_at</t>
  </si>
  <si>
    <t>253242_at</t>
  </si>
  <si>
    <t>253268_s_at</t>
  </si>
  <si>
    <t>253277_at</t>
  </si>
  <si>
    <t>253334_at</t>
  </si>
  <si>
    <t>253394_at</t>
  </si>
  <si>
    <t>253483_at</t>
  </si>
  <si>
    <t>253534_at</t>
  </si>
  <si>
    <t>253638_at</t>
  </si>
  <si>
    <t>253788_at</t>
  </si>
  <si>
    <t>253795_at</t>
  </si>
  <si>
    <t>253879_s_at</t>
  </si>
  <si>
    <t>253907_at</t>
  </si>
  <si>
    <t>253985_at</t>
  </si>
  <si>
    <t>254020_at</t>
  </si>
  <si>
    <t>254053_s_at</t>
  </si>
  <si>
    <t>254125_at</t>
  </si>
  <si>
    <t>254156_at</t>
  </si>
  <si>
    <t>254213_at</t>
  </si>
  <si>
    <t>254283_s_at</t>
  </si>
  <si>
    <t>254509_at</t>
  </si>
  <si>
    <t>254510_at</t>
  </si>
  <si>
    <t>254512_at</t>
  </si>
  <si>
    <t>254600_at</t>
  </si>
  <si>
    <t>254687_at</t>
  </si>
  <si>
    <t>254726_at</t>
  </si>
  <si>
    <t>254742_at</t>
  </si>
  <si>
    <t>254834_at</t>
  </si>
  <si>
    <t>254835_s_at</t>
  </si>
  <si>
    <t>254836_at</t>
  </si>
  <si>
    <t>254845_at</t>
  </si>
  <si>
    <t>254862_at</t>
  </si>
  <si>
    <t>254974_at</t>
  </si>
  <si>
    <t>255032_at</t>
  </si>
  <si>
    <t>255263_at</t>
  </si>
  <si>
    <t>255437_at</t>
  </si>
  <si>
    <t>255438_at</t>
  </si>
  <si>
    <t>255471_at</t>
  </si>
  <si>
    <t>255622_at</t>
  </si>
  <si>
    <t>255703_at</t>
  </si>
  <si>
    <t>255730_at</t>
  </si>
  <si>
    <t>255732_at</t>
  </si>
  <si>
    <t>255751_at</t>
  </si>
  <si>
    <t>255753_at</t>
  </si>
  <si>
    <t>255773_at</t>
  </si>
  <si>
    <t>255787_at</t>
  </si>
  <si>
    <t>255845_at</t>
  </si>
  <si>
    <t>255912_at</t>
  </si>
  <si>
    <t>256008_s_at</t>
  </si>
  <si>
    <t>256128_at</t>
  </si>
  <si>
    <t>256163_at</t>
  </si>
  <si>
    <t>256164_at</t>
  </si>
  <si>
    <t>256246_at</t>
  </si>
  <si>
    <t>256276_at</t>
  </si>
  <si>
    <t>256435_at</t>
  </si>
  <si>
    <t>256450_at</t>
  </si>
  <si>
    <t>256454_at</t>
  </si>
  <si>
    <t>256492_at</t>
  </si>
  <si>
    <t>256509_at</t>
  </si>
  <si>
    <t>256515_at</t>
  </si>
  <si>
    <t>256560_s_at</t>
  </si>
  <si>
    <t>256684_at</t>
  </si>
  <si>
    <t>256736_at</t>
  </si>
  <si>
    <t>256737_at</t>
  </si>
  <si>
    <t>256738_at</t>
  </si>
  <si>
    <t>256818_at</t>
  </si>
  <si>
    <t>256924_at</t>
  </si>
  <si>
    <t>256953_at</t>
  </si>
  <si>
    <t>256994_s_at</t>
  </si>
  <si>
    <t>257008_at</t>
  </si>
  <si>
    <t>257021_at</t>
  </si>
  <si>
    <t>257117_at</t>
  </si>
  <si>
    <t>257177_at</t>
  </si>
  <si>
    <t>257274_at</t>
  </si>
  <si>
    <t>257281_s_at</t>
  </si>
  <si>
    <t>257288_at</t>
  </si>
  <si>
    <t>257557_at</t>
  </si>
  <si>
    <t>257637_at</t>
  </si>
  <si>
    <t>257776_at</t>
  </si>
  <si>
    <t>258023_at</t>
  </si>
  <si>
    <t>258037_at</t>
  </si>
  <si>
    <t>258116_at</t>
  </si>
  <si>
    <t>258121_s_at</t>
  </si>
  <si>
    <t>258182_at</t>
  </si>
  <si>
    <t>258192_at</t>
  </si>
  <si>
    <t>258619_at</t>
  </si>
  <si>
    <t>258700_at</t>
  </si>
  <si>
    <t>258708_at</t>
  </si>
  <si>
    <t>258755_at</t>
  </si>
  <si>
    <t>259036_at</t>
  </si>
  <si>
    <t>259092_at</t>
  </si>
  <si>
    <t>259140_at</t>
  </si>
  <si>
    <t>259149_at</t>
  </si>
  <si>
    <t>259381_s_at</t>
  </si>
  <si>
    <t>259518_at</t>
  </si>
  <si>
    <t>259567_at</t>
  </si>
  <si>
    <t>259569_at</t>
  </si>
  <si>
    <t>259710_at</t>
  </si>
  <si>
    <t>259758_s_at</t>
  </si>
  <si>
    <t>259878_at</t>
  </si>
  <si>
    <t>259911_at</t>
  </si>
  <si>
    <t>259975_at</t>
  </si>
  <si>
    <t>259983_at</t>
  </si>
  <si>
    <t>260001_at</t>
  </si>
  <si>
    <t>260015_at</t>
  </si>
  <si>
    <t>260236_at</t>
  </si>
  <si>
    <t>260260_at</t>
  </si>
  <si>
    <t>260267_at</t>
  </si>
  <si>
    <t>260285_at</t>
  </si>
  <si>
    <t>260324_at</t>
  </si>
  <si>
    <t>260335_at</t>
  </si>
  <si>
    <t>260364_at</t>
  </si>
  <si>
    <t>260385_at</t>
  </si>
  <si>
    <t>260386_at</t>
  </si>
  <si>
    <t>260387_at</t>
  </si>
  <si>
    <t>260391_at</t>
  </si>
  <si>
    <t>260513_at</t>
  </si>
  <si>
    <t>260662_at</t>
  </si>
  <si>
    <t>260667_at</t>
  </si>
  <si>
    <t>260821_at</t>
  </si>
  <si>
    <t>260955_at</t>
  </si>
  <si>
    <t>260982_at</t>
  </si>
  <si>
    <t>260993_at</t>
  </si>
  <si>
    <t>261046_at</t>
  </si>
  <si>
    <t>261048_at</t>
  </si>
  <si>
    <t>261096_at</t>
  </si>
  <si>
    <t>261156_s_at</t>
  </si>
  <si>
    <t>261158_at</t>
  </si>
  <si>
    <t>261216_at</t>
  </si>
  <si>
    <t>261409_at</t>
  </si>
  <si>
    <t>261696_at</t>
  </si>
  <si>
    <t>261792_at</t>
  </si>
  <si>
    <t>261804_at</t>
  </si>
  <si>
    <t>261899_at</t>
  </si>
  <si>
    <t>261907_at</t>
  </si>
  <si>
    <t>261913_at</t>
  </si>
  <si>
    <t>261915_at</t>
  </si>
  <si>
    <t>261985_at</t>
  </si>
  <si>
    <t>262016_at</t>
  </si>
  <si>
    <t>262173_at</t>
  </si>
  <si>
    <t>262391_at</t>
  </si>
  <si>
    <t>262416_at</t>
  </si>
  <si>
    <t>262427_s_at</t>
  </si>
  <si>
    <t>262482_at</t>
  </si>
  <si>
    <t>262526_at</t>
  </si>
  <si>
    <t>262527_at</t>
  </si>
  <si>
    <t>262635_at</t>
  </si>
  <si>
    <t>262717_s_at</t>
  </si>
  <si>
    <t>262744_at</t>
  </si>
  <si>
    <t>262817_at</t>
  </si>
  <si>
    <t>262864_at</t>
  </si>
  <si>
    <t>262875_at</t>
  </si>
  <si>
    <t>262903_at</t>
  </si>
  <si>
    <t>262913_at</t>
  </si>
  <si>
    <t>263041_at</t>
  </si>
  <si>
    <t>263122_at</t>
  </si>
  <si>
    <t>263123_at</t>
  </si>
  <si>
    <t>263124_at</t>
  </si>
  <si>
    <t>263135_at</t>
  </si>
  <si>
    <t>263153_s_at</t>
  </si>
  <si>
    <t>263161_at</t>
  </si>
  <si>
    <t>263174_at</t>
  </si>
  <si>
    <t>263256_at</t>
  </si>
  <si>
    <t>263382_at</t>
  </si>
  <si>
    <t>263477_at</t>
  </si>
  <si>
    <t>263606_at</t>
  </si>
  <si>
    <t>263706_s_at</t>
  </si>
  <si>
    <t>263714_at</t>
  </si>
  <si>
    <t>263825_at</t>
  </si>
  <si>
    <t>263873_at</t>
  </si>
  <si>
    <t>263927_s_at</t>
  </si>
  <si>
    <t>264052_at</t>
  </si>
  <si>
    <t>264100_at</t>
  </si>
  <si>
    <t>264137_at</t>
  </si>
  <si>
    <t>264138_at</t>
  </si>
  <si>
    <t>264146_at</t>
  </si>
  <si>
    <t>264147_at</t>
  </si>
  <si>
    <t>264175_at</t>
  </si>
  <si>
    <t>264180_at</t>
  </si>
  <si>
    <t>264401_at</t>
  </si>
  <si>
    <t>264430_at</t>
  </si>
  <si>
    <t>264720_at</t>
  </si>
  <si>
    <t>264799_at</t>
  </si>
  <si>
    <t>264856_at</t>
  </si>
  <si>
    <t>264873_at</t>
  </si>
  <si>
    <t>264886_at</t>
  </si>
  <si>
    <t>265058_s_at</t>
  </si>
  <si>
    <t>265091_s_at</t>
  </si>
  <si>
    <t>265119_at</t>
  </si>
  <si>
    <t>265121_at</t>
  </si>
  <si>
    <t>265122_at</t>
  </si>
  <si>
    <t>265200_s_at</t>
  </si>
  <si>
    <t>265290_at</t>
  </si>
  <si>
    <t>265305_at</t>
  </si>
  <si>
    <t>265343_at</t>
  </si>
  <si>
    <t>265447_at</t>
  </si>
  <si>
    <t>265462_at</t>
  </si>
  <si>
    <t>265615_at</t>
  </si>
  <si>
    <t>265924_at</t>
  </si>
  <si>
    <t>265929_s_at</t>
  </si>
  <si>
    <t>265984_at</t>
  </si>
  <si>
    <t>266068_at</t>
  </si>
  <si>
    <t>266202_at</t>
  </si>
  <si>
    <t>266265_at</t>
  </si>
  <si>
    <t>266279_at</t>
  </si>
  <si>
    <t>266391_at</t>
  </si>
  <si>
    <t>266395_at</t>
  </si>
  <si>
    <t>266414_at</t>
  </si>
  <si>
    <t>266425_at</t>
  </si>
  <si>
    <t>266578_at</t>
  </si>
  <si>
    <t>266643_s_at</t>
  </si>
  <si>
    <t>266669_at</t>
  </si>
  <si>
    <t>266670_at</t>
  </si>
  <si>
    <t>266783_at</t>
  </si>
  <si>
    <t>266828_at</t>
  </si>
  <si>
    <t>266863_at</t>
  </si>
  <si>
    <t>266875_at</t>
  </si>
  <si>
    <t>266938_at</t>
  </si>
  <si>
    <t>266958_at</t>
  </si>
  <si>
    <t>266985_at</t>
  </si>
  <si>
    <t>267094_at</t>
  </si>
  <si>
    <t>267137_at</t>
  </si>
  <si>
    <t>267147_at</t>
  </si>
  <si>
    <t>267150_at</t>
  </si>
  <si>
    <t>267164_at</t>
  </si>
  <si>
    <t>267220_at</t>
  </si>
  <si>
    <t>267295_at</t>
  </si>
  <si>
    <t>267307_at</t>
  </si>
  <si>
    <t>267337_at</t>
  </si>
  <si>
    <t>267377_at</t>
  </si>
  <si>
    <t>267392_at</t>
  </si>
  <si>
    <t>267440_at</t>
  </si>
  <si>
    <t>Gene</t>
  </si>
  <si>
    <t>expressed protein</t>
  </si>
  <si>
    <t>calmodulin-binding family protein</t>
  </si>
  <si>
    <t>UDP-glucoronosyl/UDP-glucosyl transferase family protein</t>
  </si>
  <si>
    <t>terpene synthase/cyclase family protein</t>
  </si>
  <si>
    <t>At2g23230</t>
  </si>
  <si>
    <t>cytochrome P450, putative</t>
  </si>
  <si>
    <t>dihydroflavonol 4-reductase family / dihydrokaempferol 4-reductase family</t>
  </si>
  <si>
    <t>At2g45400</t>
  </si>
  <si>
    <t>jacalin lectin family protein</t>
  </si>
  <si>
    <t>At2g33070</t>
  </si>
  <si>
    <t>acetyl-CoA C-acyltransferase, putative / 3-ketoacyl-CoA thiolase, putative</t>
  </si>
  <si>
    <t>b-keto acyl reductase, putative (GLOSSY8)</t>
  </si>
  <si>
    <t>At1g67730</t>
  </si>
  <si>
    <t>04C11: pentacyclic triterpene synthase (04C11)</t>
  </si>
  <si>
    <t>At4g15340</t>
  </si>
  <si>
    <t>DEF/CLA1: 1-deoxy-D-xylulose 5-phosphate synthase, putative / 1-deoxyxylulose-5-phosphate synthase, putative / DXP-synthase, putative (DEF) (CLA1)</t>
  </si>
  <si>
    <t>At4g15560</t>
  </si>
  <si>
    <t>PDS: phytoene dehydrogenase, chloroplast / phytoene desaturase (PDS)</t>
  </si>
  <si>
    <t>At4g14210</t>
  </si>
  <si>
    <t>FPS2: farnesyl pyrophosphate synthetase 2 (FPS2) / FPP synthetase 2 / farnesyl diphosphate synthase 2</t>
  </si>
  <si>
    <t>At4g17190</t>
  </si>
  <si>
    <t>At4g16330</t>
  </si>
  <si>
    <t>oxidoreductase family protein</t>
  </si>
  <si>
    <t>At4g16730</t>
  </si>
  <si>
    <t>At4g16740</t>
  </si>
  <si>
    <t>GHMP kinase family protein</t>
  </si>
  <si>
    <t>At4g15870</t>
  </si>
  <si>
    <t>cytochrome P450 family protein</t>
  </si>
  <si>
    <t>ATPEN1: pentacyclic triterpene synthase, putative</t>
  </si>
  <si>
    <t>At4g15370</t>
  </si>
  <si>
    <t>myb family transcription factor (MYB75)</t>
  </si>
  <si>
    <t>At1g56650</t>
  </si>
  <si>
    <t>At1g24735</t>
  </si>
  <si>
    <t>sulfotransferase family protein</t>
  </si>
  <si>
    <t>PAL3: phenylalanine ammonia-lyase 3 (PAL3)</t>
  </si>
  <si>
    <t>At5g04230</t>
  </si>
  <si>
    <t>cytochrome P450, putative / ferulate-5-hydroxylase, putative</t>
  </si>
  <si>
    <t>At5g04330</t>
  </si>
  <si>
    <t>At1g35190</t>
  </si>
  <si>
    <t>pinoresinol-lariciresinol reductase, putative</t>
  </si>
  <si>
    <t>At1g32100</t>
  </si>
  <si>
    <t>At5g28280</t>
  </si>
  <si>
    <t>laccase family protein / diphenol oxidase family protein</t>
  </si>
  <si>
    <t>At5g09360</t>
  </si>
  <si>
    <t>glycosyl hydrolase family 1 protein</t>
  </si>
  <si>
    <t>GGPS1: geranylgeranyl pyrophosphate synthase (GGPS1) / GGPP synthetase / farnesyltranstransferase</t>
  </si>
  <si>
    <t>At4g36810</t>
  </si>
  <si>
    <t>aminotransferase class I and II family protein</t>
  </si>
  <si>
    <t>At1g31800</t>
  </si>
  <si>
    <t>At1g31910</t>
  </si>
  <si>
    <t>amine oxidase family</t>
  </si>
  <si>
    <t>At1g57770</t>
  </si>
  <si>
    <t>At5g17050</t>
  </si>
  <si>
    <t>short-chain dehydrogenase/reductase (SDR) family protein</t>
  </si>
  <si>
    <t>At5g15460</t>
  </si>
  <si>
    <t>flavin-containing monooxygenase family protein / FMO family protein</t>
  </si>
  <si>
    <t>mevalonate kinase (MK)</t>
  </si>
  <si>
    <t>At5g27450</t>
  </si>
  <si>
    <t>At5g25980</t>
  </si>
  <si>
    <t>integral membrane transporter family protein</t>
  </si>
  <si>
    <t>At5g67160</t>
  </si>
  <si>
    <t>At5g67150</t>
  </si>
  <si>
    <t>At5g66690</t>
  </si>
  <si>
    <t>Dof-type zinc finger domain-containing protein</t>
  </si>
  <si>
    <t>CHI: chalcone-flavanone isomerase, putative / chalcone isomerase, putative (CHI)</t>
  </si>
  <si>
    <t>At5g66220</t>
  </si>
  <si>
    <t>At5g65550</t>
  </si>
  <si>
    <t>flavonol synthase, putative</t>
  </si>
  <si>
    <t>At5g63600</t>
  </si>
  <si>
    <t>At5g63590</t>
  </si>
  <si>
    <t>FLS: flavonol synthase, putative</t>
  </si>
  <si>
    <t>At5g63580</t>
  </si>
  <si>
    <t>4-coumarate--CoA ligase family protein / 4-coumaroyl-CoA synthase family protein</t>
  </si>
  <si>
    <t>At5g63380</t>
  </si>
  <si>
    <t>DXR: 1-deoxy-D-xylulose 5-phosphate reductoisomerase (DXR)</t>
  </si>
  <si>
    <t>At5g62790</t>
  </si>
  <si>
    <t>aldo/keto reductase family protein</t>
  </si>
  <si>
    <t>myb family transcription factor (MYB28)</t>
  </si>
  <si>
    <t>At5g61420</t>
  </si>
  <si>
    <t>At5g61160</t>
  </si>
  <si>
    <t>receptor-like protein kinase (ATR1) (MYB34)</t>
  </si>
  <si>
    <t>At5g60890</t>
  </si>
  <si>
    <t>1-hydroxy-2-methyl-2-(E)-butenyl 4-diphosphate synthase, putative / GcpE family protein</t>
  </si>
  <si>
    <t>At5g60600</t>
  </si>
  <si>
    <t>undecaprenyl pyrophosphate synthetase family protein / UPP synthetase family protein</t>
  </si>
  <si>
    <t>At5g60500</t>
  </si>
  <si>
    <t>laccase, putative / diphenol oxidase, putative</t>
  </si>
  <si>
    <t>At5g60020</t>
  </si>
  <si>
    <t>2-oxoglutarate-dependent dioxygenase, putative</t>
  </si>
  <si>
    <t>At5g58910</t>
  </si>
  <si>
    <t>phosphatidate cytidylyltransferase family protein</t>
  </si>
  <si>
    <t>cinnamoyl-CoA reductase family</t>
  </si>
  <si>
    <t>At5g58490</t>
  </si>
  <si>
    <t>At5g57840</t>
  </si>
  <si>
    <t>CER1 protein, putative (WAX2)</t>
  </si>
  <si>
    <t>At5g57800</t>
  </si>
  <si>
    <t>lycopene epsilon cyclase</t>
  </si>
  <si>
    <t>At5g57030</t>
  </si>
  <si>
    <t>At5g57220</t>
  </si>
  <si>
    <t>FAD-binding domain-containing protein</t>
  </si>
  <si>
    <t>long-chain-alcohol O-fatty-acyltransferase family protein / wax synthase family protein</t>
  </si>
  <si>
    <t>At5g55340</t>
  </si>
  <si>
    <t>membrane bound O-acyl transferase (MBOAT) family protein / wax synthase-related</t>
  </si>
  <si>
    <t>At5g55380</t>
  </si>
  <si>
    <t>At5g55320</t>
  </si>
  <si>
    <t>At5g55330</t>
  </si>
  <si>
    <t>At5g55350</t>
  </si>
  <si>
    <t>At5g55360</t>
  </si>
  <si>
    <t>At5g55370</t>
  </si>
  <si>
    <t>glycosyltransferase family protein</t>
  </si>
  <si>
    <t>At5g54060</t>
  </si>
  <si>
    <t>OMT1: quercetin 3-O-methyltransferase 1 / flavonol 3-O-methyltransferase 1 / caffeic acid/5-hydroxyferulic acid O-methyltransferase (OMT1)</t>
  </si>
  <si>
    <t>At5g54160</t>
  </si>
  <si>
    <t>aminotransferase, putative</t>
  </si>
  <si>
    <t>At5g53990</t>
  </si>
  <si>
    <t>At5g54010</t>
  </si>
  <si>
    <t>O-methyltransferase, putative</t>
  </si>
  <si>
    <t>At5g53810</t>
  </si>
  <si>
    <t>beta-carotene hydroxylase, putative</t>
  </si>
  <si>
    <t>At5g52570</t>
  </si>
  <si>
    <t>At5g51420</t>
  </si>
  <si>
    <t>kelch repeat-containing protein</t>
  </si>
  <si>
    <t>At5g49690</t>
  </si>
  <si>
    <t>amine oxidase-related</t>
  </si>
  <si>
    <t>At5g49555</t>
  </si>
  <si>
    <t>At5g48230</t>
  </si>
  <si>
    <t>At5g48180</t>
  </si>
  <si>
    <t>FPS1: farnesyl pyrophosphate synthetase 1, mitochondrial (FPS1) / FPP synthetase 1 / farnesyl diphosphate synthase 1</t>
  </si>
  <si>
    <t>At5g47770</t>
  </si>
  <si>
    <t>At5g47950</t>
  </si>
  <si>
    <t>At5g47980</t>
  </si>
  <si>
    <t>At5g48010</t>
  </si>
  <si>
    <t>At5g48100</t>
  </si>
  <si>
    <t>At5g48110</t>
  </si>
  <si>
    <t>At5g47720</t>
  </si>
  <si>
    <t>At5g44630</t>
  </si>
  <si>
    <t>At5g42830</t>
  </si>
  <si>
    <t>At5g42600</t>
  </si>
  <si>
    <t>dihydroflavonol 4-reductase (dihydrokaempferol 4-reductase) (DFR)</t>
  </si>
  <si>
    <t>At5g42800</t>
  </si>
  <si>
    <t>geranylgeranyl transferase alpha subunit-related / RAB geranylgeranyltransferase alpha subunit-related</t>
  </si>
  <si>
    <t>At5g41820</t>
  </si>
  <si>
    <t>At5g39090</t>
  </si>
  <si>
    <t>At5g39080</t>
  </si>
  <si>
    <t>At5g39050</t>
  </si>
  <si>
    <t>At5g38120</t>
  </si>
  <si>
    <t>At5g38130</t>
  </si>
  <si>
    <t>O-methyltransferase family 2 protein</t>
  </si>
  <si>
    <t>AMP-dependent synthetase and ligase family protein</t>
  </si>
  <si>
    <t>At5g36150</t>
  </si>
  <si>
    <t>aminotransferase-related</t>
  </si>
  <si>
    <t>At5g36160</t>
  </si>
  <si>
    <t>At5g24530</t>
  </si>
  <si>
    <t>At5g23960</t>
  </si>
  <si>
    <t>At5g23970</t>
  </si>
  <si>
    <t>isochorismatase hydrolase family protein</t>
  </si>
  <si>
    <t>At5g23220</t>
  </si>
  <si>
    <t>At5g23230</t>
  </si>
  <si>
    <t>IMS3: 2-isopropylmalate synthase 3 (IMS3)</t>
  </si>
  <si>
    <t>At5g23010</t>
  </si>
  <si>
    <t>IMS2: 2-isopropylmalate synthase 2 (IMS2)</t>
  </si>
  <si>
    <t>At5g23020</t>
  </si>
  <si>
    <t>NIT4: nitrilase 4 (NIT4)</t>
  </si>
  <si>
    <t>At5g22300</t>
  </si>
  <si>
    <t>PSY: phytoene synthase (PSY) / geranylgeranyl-diphosphate geranylgeranyl transferase</t>
  </si>
  <si>
    <t>At5g17230</t>
  </si>
  <si>
    <t>IPP1: isopentenyl-diphosphate delta-isomerase I / isopentenyl diphosphate:dimethylallyl diphosphate isomerase I (IPP1)</t>
  </si>
  <si>
    <t>At5g16440</t>
  </si>
  <si>
    <t>cinnamoyl-CoA reductase-related</t>
  </si>
  <si>
    <t>At5g14700</t>
  </si>
  <si>
    <t>geranylgeranyl transferase type II beta subunit, putative / RAB geranylgeranyltransferase beta subunit, putative</t>
  </si>
  <si>
    <t>At5g12210</t>
  </si>
  <si>
    <t>1-deoxy-D-xylulose 5-phosphate synthase, putative / 1-deoxyxylulose-5-phosphate synthase, putative / DXP-synthase, putative</t>
  </si>
  <si>
    <t>At5g11380</t>
  </si>
  <si>
    <t>At5g10820</t>
  </si>
  <si>
    <t>FLS1: flavonol synthase 1 (FLS1)</t>
  </si>
  <si>
    <t>At5g08640</t>
  </si>
  <si>
    <t>At5g07860</t>
  </si>
  <si>
    <t>At5g07870</t>
  </si>
  <si>
    <t>myb family transcription factor (MYB76)</t>
  </si>
  <si>
    <t>At5g07700</t>
  </si>
  <si>
    <t>myb family transcription factor (MYB29)</t>
  </si>
  <si>
    <t>At5g07690</t>
  </si>
  <si>
    <t>At5g07130</t>
  </si>
  <si>
    <t>tropinone reductase, putative / tropine dehydrogenase, putative</t>
  </si>
  <si>
    <t>At5g05390</t>
  </si>
  <si>
    <t>CYP79A2: cytochrome P450 79A2 (CYP79A2)</t>
  </si>
  <si>
    <t>At5g05260</t>
  </si>
  <si>
    <t>At5g05600</t>
  </si>
  <si>
    <t>chalcone-flavanone isomerase family protein</t>
  </si>
  <si>
    <t>At5g05270</t>
  </si>
  <si>
    <t>At5g04490</t>
  </si>
  <si>
    <t>hesB-like domain-containing protein</t>
  </si>
  <si>
    <t>At5g03260</t>
  </si>
  <si>
    <t>chloroplast inner envelope membrane protein, putative (APG1)</t>
  </si>
  <si>
    <t>At3g63410</t>
  </si>
  <si>
    <t>At5g01040</t>
  </si>
  <si>
    <t>At5g01190</t>
  </si>
  <si>
    <t>At5g01210</t>
  </si>
  <si>
    <t>NC1: 9-cis-epoxycarotenoid dioxygenase / neoxanthin cleavage enzyme / NCED1 / carotenoid cleavage dioxygenase 1 (CCD1)</t>
  </si>
  <si>
    <t>At3g63520</t>
  </si>
  <si>
    <t>O-methyltransferase family 3 protein</t>
  </si>
  <si>
    <t>At3g62000</t>
  </si>
  <si>
    <t>At3g61990</t>
  </si>
  <si>
    <t>At3g60290</t>
  </si>
  <si>
    <t>strictosidine synthase family protein</t>
  </si>
  <si>
    <t>At3g59530</t>
  </si>
  <si>
    <t>amine oxidase family protein</t>
  </si>
  <si>
    <t>aconitase C-terminal domain-containing protein</t>
  </si>
  <si>
    <t>At3g58990</t>
  </si>
  <si>
    <t>At3g57020</t>
  </si>
  <si>
    <t>At3g57010</t>
  </si>
  <si>
    <t>At3g57030</t>
  </si>
  <si>
    <t>At3g55970</t>
  </si>
  <si>
    <t>mevalonate diphosphate decarboxylase, putative</t>
  </si>
  <si>
    <t>At3g54250</t>
  </si>
  <si>
    <t>At3g53880</t>
  </si>
  <si>
    <t>At3g53130</t>
  </si>
  <si>
    <t>At3g53140</t>
  </si>
  <si>
    <t>At3g51440</t>
  </si>
  <si>
    <t>At3g51970</t>
  </si>
  <si>
    <t>At3g51420</t>
  </si>
  <si>
    <t>At3g51450</t>
  </si>
  <si>
    <t>strictosidine synthase, putative (YLS2)</t>
  </si>
  <si>
    <t>At3g51430</t>
  </si>
  <si>
    <t>At3g50740</t>
  </si>
  <si>
    <t>At3g50270</t>
  </si>
  <si>
    <t>At3g50280</t>
  </si>
  <si>
    <t>At3g50300</t>
  </si>
  <si>
    <t>2-oxoacid-dependent oxidase, putative</t>
  </si>
  <si>
    <t>At3g50210</t>
  </si>
  <si>
    <t>BCAT3: branched-chain amino acid aminotransferase 3 / branched-chain amino acid transaminase 3 (BCAT3)</t>
  </si>
  <si>
    <t>At3g49680</t>
  </si>
  <si>
    <t>betaine-aldehyde dehydrogenase, putative</t>
  </si>
  <si>
    <t>At3g48170</t>
  </si>
  <si>
    <t>CAS1: cycloartenol synthase, putative / 2,3-epoxysqualene--cycloartenol cyclase, putative / (S)-2,3-epoxysqualene mutase, putative</t>
  </si>
  <si>
    <t>At3g45130</t>
  </si>
  <si>
    <t>NIT3: nitrilase 3 (NIT3)</t>
  </si>
  <si>
    <t>At3g44320</t>
  </si>
  <si>
    <t>NIT2: nitrilase 2 (NIT2)</t>
  </si>
  <si>
    <t>At3g44300</t>
  </si>
  <si>
    <t>cytochrome P450 79B2, putative (CYP79B2)</t>
  </si>
  <si>
    <t>At4g39950</t>
  </si>
  <si>
    <t>isoflavone reductase, putative</t>
  </si>
  <si>
    <t>At4g39230</t>
  </si>
  <si>
    <t>mannitol dehydrogenase, putative</t>
  </si>
  <si>
    <t>At4g39330</t>
  </si>
  <si>
    <t>ELI3-1: mannitol dehydrogenase, putative (ELI3-1)</t>
  </si>
  <si>
    <t>At4g37980</t>
  </si>
  <si>
    <t>ELI3-2: mannitol dehydrogenase, putative (ELI3-2)</t>
  </si>
  <si>
    <t>At4g37990</t>
  </si>
  <si>
    <t>GGPS: geranylgeranyl pyrophosphate synthase, putative / GGPP synthetase, putative / farnesyltranstransferase, putative</t>
  </si>
  <si>
    <t>At4g38460</t>
  </si>
  <si>
    <t>At4g37970</t>
  </si>
  <si>
    <t>FAH1: cytochrome P450 84A1 (CYP84A1) / ferulate-5-hydroxylase (FAH1)</t>
  </si>
  <si>
    <t>At4g36220</t>
  </si>
  <si>
    <t>At4g35150</t>
  </si>
  <si>
    <t>At4g35420</t>
  </si>
  <si>
    <t>chalcone and stilbene synthase family protein</t>
  </si>
  <si>
    <t>At4g34850</t>
  </si>
  <si>
    <t>LytB family protein</t>
  </si>
  <si>
    <t>At4g34350</t>
  </si>
  <si>
    <t>isoflavone reductase family protein</t>
  </si>
  <si>
    <t>At4g34540</t>
  </si>
  <si>
    <t>At4g34135</t>
  </si>
  <si>
    <t>CAD: cinnamyl-alcohol dehydrogenase, putative</t>
  </si>
  <si>
    <t>At4g34230</t>
  </si>
  <si>
    <t>terpene cyclase/mutase-related</t>
  </si>
  <si>
    <t>At4g33360</t>
  </si>
  <si>
    <t>tocopherol cyclase, chloroplast / vitamin E deficient 1 (VTE1) / sucrose export defective 1 (SXD1)</t>
  </si>
  <si>
    <t>At4g32770</t>
  </si>
  <si>
    <t>At4g31910</t>
  </si>
  <si>
    <t>cytochrome P450 83B1 (CYP83B1)</t>
  </si>
  <si>
    <t>At4g31500</t>
  </si>
  <si>
    <t>At4g30470</t>
  </si>
  <si>
    <t>tyrosine decarboxylase, putative</t>
  </si>
  <si>
    <t>At4g28680</t>
  </si>
  <si>
    <t>At4g28420</t>
  </si>
  <si>
    <t>At4g27570</t>
  </si>
  <si>
    <t>At4g27250</t>
  </si>
  <si>
    <t>At4g26220</t>
  </si>
  <si>
    <t>beta-carotene hydroxylase</t>
  </si>
  <si>
    <t>At4g25700</t>
  </si>
  <si>
    <t>At4g25300</t>
  </si>
  <si>
    <t>alliinase family protein</t>
  </si>
  <si>
    <t>At4g24670</t>
  </si>
  <si>
    <t>At4g24490</t>
  </si>
  <si>
    <t>At4g23590</t>
  </si>
  <si>
    <t>UbiA prenyltransferase family protein</t>
  </si>
  <si>
    <t>bile acid:sodium symporter family protein</t>
  </si>
  <si>
    <t>leucoanthocyanidin dioxygenase, putative / anthocyanidin synthase, putative</t>
  </si>
  <si>
    <t>At4g22870</t>
  </si>
  <si>
    <t>At4g20200</t>
  </si>
  <si>
    <t>At4g20210</t>
  </si>
  <si>
    <t>At4g20230</t>
  </si>
  <si>
    <t>At4g19010</t>
  </si>
  <si>
    <t>At4g13770</t>
  </si>
  <si>
    <t>At4g13660</t>
  </si>
  <si>
    <t>aconitase family protein / aconitate hydratase family protein</t>
  </si>
  <si>
    <t>At4g13430</t>
  </si>
  <si>
    <t>At4g12300</t>
  </si>
  <si>
    <t>At4g12310</t>
  </si>
  <si>
    <t>At4g12330</t>
  </si>
  <si>
    <t>hydroxymethylglutaryl-CoA synthase / HMG-CoA synthase / 3-hydroxy-3-methylglutaryl coenzyme A synthase</t>
  </si>
  <si>
    <t>At4g11820</t>
  </si>
  <si>
    <t>At4g12030</t>
  </si>
  <si>
    <t>At4g10490</t>
  </si>
  <si>
    <t>At4g09500</t>
  </si>
  <si>
    <t>4-coumarate--CoA ligase, putative / 4-coumaroyl-CoA synthase, putative</t>
  </si>
  <si>
    <t>At4g05160</t>
  </si>
  <si>
    <t>AOP2: 2-oxoglutarate-dependent dioxygenase, putative (AOP2)</t>
  </si>
  <si>
    <t>At4g03060</t>
  </si>
  <si>
    <t>AOP1.2: 2-oxoglutarate-dependent dioxygenase (AOP1.2)</t>
  </si>
  <si>
    <t>At4g03070</t>
  </si>
  <si>
    <t>2-oxoglutarate-dependent dioxygenase, putative (AOP3)</t>
  </si>
  <si>
    <t>At4g03050</t>
  </si>
  <si>
    <t>At4g01070</t>
  </si>
  <si>
    <t>At4g00040</t>
  </si>
  <si>
    <t>At1g25460</t>
  </si>
  <si>
    <t>very-long-chain fatty acid condensing enzyme, putative</t>
  </si>
  <si>
    <t>At1g25450</t>
  </si>
  <si>
    <t>At1g31950</t>
  </si>
  <si>
    <t>myb family transcription factor (MYB51)</t>
  </si>
  <si>
    <t>At1g18570</t>
  </si>
  <si>
    <t>At1g18590</t>
  </si>
  <si>
    <t>At2g33590</t>
  </si>
  <si>
    <t>At2g33600</t>
  </si>
  <si>
    <t>lupeol synthase, putative / 2,3-oxidosqualene-triterpenoid cyclase, putative</t>
  </si>
  <si>
    <t>At1g66960</t>
  </si>
  <si>
    <t>At1g34040</t>
  </si>
  <si>
    <t>At1g18140</t>
  </si>
  <si>
    <t>At1g48820</t>
  </si>
  <si>
    <t>At1g48800</t>
  </si>
  <si>
    <t>At3g66658</t>
  </si>
  <si>
    <t>At3g12070</t>
  </si>
  <si>
    <t>At3g11180</t>
  </si>
  <si>
    <t>At1g75290</t>
  </si>
  <si>
    <t>At1g75280</t>
  </si>
  <si>
    <t>At1g31490</t>
  </si>
  <si>
    <t>At1g75300</t>
  </si>
  <si>
    <t>At1g66020</t>
  </si>
  <si>
    <t>At3g31415</t>
  </si>
  <si>
    <t>GGPS1: geranylgeranyl pyrophosphate synthase, putative / GGPP synthetase, putative / farnesyltranstransferase, putative</t>
  </si>
  <si>
    <t>At3g32040</t>
  </si>
  <si>
    <t>At3g29410</t>
  </si>
  <si>
    <t>geranylgeranyl pyrophosphate synthase-related / GGPP synthetase-related / farnesyltranstransferase-related</t>
  </si>
  <si>
    <t>At3g29420</t>
  </si>
  <si>
    <t>At3g29430</t>
  </si>
  <si>
    <t>At3g21420</t>
  </si>
  <si>
    <t>At3g29590</t>
  </si>
  <si>
    <t>At3g29630</t>
  </si>
  <si>
    <t>TPS10: myrcene/ocimene synthase, putative</t>
  </si>
  <si>
    <t>At3g25830</t>
  </si>
  <si>
    <t>myrosinase-associated protein, putative</t>
  </si>
  <si>
    <t>At3g14210</t>
  </si>
  <si>
    <t>branched-chain amino acid aminotransferase, putative / branched-chain amino acid transaminase, putative (BCAT4)</t>
  </si>
  <si>
    <t>At3g19710</t>
  </si>
  <si>
    <t>GGPS6: geranylgeranyl pyrophosphate synthase, putative / GGPP synthetase, putative / farnesyltranstransferase, putative</t>
  </si>
  <si>
    <t>At3g20160</t>
  </si>
  <si>
    <t>cyanate lyase family</t>
  </si>
  <si>
    <t>At3g23490</t>
  </si>
  <si>
    <t>GGPS3: geranylgeranyl pyrophosphate synthase, putative / GGPP synthetase, putative / farnesyltranstransferase, putative</t>
  </si>
  <si>
    <t>At3g14510</t>
  </si>
  <si>
    <t>At3g29720</t>
  </si>
  <si>
    <t>At3g29670</t>
  </si>
  <si>
    <t>At3g14490</t>
  </si>
  <si>
    <t>At3g25810</t>
  </si>
  <si>
    <t>At3g29190</t>
  </si>
  <si>
    <t>CAD: cinnamyl-alcohol dehydrogenase (CAD)</t>
  </si>
  <si>
    <t>At3g19450</t>
  </si>
  <si>
    <t>4-coumarate--CoA ligase, putative / 4-coumaroyl-CoA synthase, putative (4CL)</t>
  </si>
  <si>
    <t>At3g21230</t>
  </si>
  <si>
    <t>At3g14520</t>
  </si>
  <si>
    <t>At3g14530</t>
  </si>
  <si>
    <t>At3g21500</t>
  </si>
  <si>
    <t>At3g29110</t>
  </si>
  <si>
    <t>IPP2: isopentenyl-diphosphate delta-isomerase II / isopentenyl diphosphate:dimethylallyl diphosphate isomerase II (IPP2)</t>
  </si>
  <si>
    <t>At3g02780</t>
  </si>
  <si>
    <t>At3g09710</t>
  </si>
  <si>
    <t>At3g09580</t>
  </si>
  <si>
    <t>At3g11950</t>
  </si>
  <si>
    <t>At3g09220</t>
  </si>
  <si>
    <t>ZDS1/ZDS: zeta-carotene desaturase (ZDS1) / carotene 7,8-desaturase</t>
  </si>
  <si>
    <t>At3g04870</t>
  </si>
  <si>
    <t>lycopene beta cyclase (LYC)</t>
  </si>
  <si>
    <t>At3g10230</t>
  </si>
  <si>
    <t>phenylalanine ammonia-lyase, putative</t>
  </si>
  <si>
    <t>At3g10340</t>
  </si>
  <si>
    <t>At3g16390</t>
  </si>
  <si>
    <t>At1g20510</t>
  </si>
  <si>
    <t>4-coumarate--CoA ligase family / 4-coumaroyl-CoA synthase family</t>
  </si>
  <si>
    <t>At1g20500</t>
  </si>
  <si>
    <t>At1g20480</t>
  </si>
  <si>
    <t>At1g77670</t>
  </si>
  <si>
    <t>At1g77530</t>
  </si>
  <si>
    <t>At1g76790</t>
  </si>
  <si>
    <t>At1g72680</t>
  </si>
  <si>
    <t>At1g76470</t>
  </si>
  <si>
    <t>HMG1: 3-hydroxy-3-methylglutaryl-CoA reductase 1 / HMG-CoA reductase 1 (HMG1)</t>
  </si>
  <si>
    <t>At1g76490</t>
  </si>
  <si>
    <t>At1g67990</t>
  </si>
  <si>
    <t>At1g67980</t>
  </si>
  <si>
    <t>geranylgeranyl reductase</t>
  </si>
  <si>
    <t>At1g74470</t>
  </si>
  <si>
    <t>At1g68540</t>
  </si>
  <si>
    <t>CUT1: very-long-chain fatty acid condensing enzyme (CUT1)</t>
  </si>
  <si>
    <t>At1g68530</t>
  </si>
  <si>
    <t>3-isopropylmalate dehydrogenase, chloroplast, putative</t>
  </si>
  <si>
    <t>At1g80560</t>
  </si>
  <si>
    <t>2C-methyl-D-erythritol 2,4-cyclodiphosphate synthase, putative</t>
  </si>
  <si>
    <t>At1g63970</t>
  </si>
  <si>
    <t>At1g74000</t>
  </si>
  <si>
    <t>alliinase C-terminal domain-containing protein</t>
  </si>
  <si>
    <t>At1g70560</t>
  </si>
  <si>
    <t>At1g74090</t>
  </si>
  <si>
    <t>At1g74010</t>
  </si>
  <si>
    <t>At1g74100</t>
  </si>
  <si>
    <t>At1g74020</t>
  </si>
  <si>
    <t>At1g51490</t>
  </si>
  <si>
    <t>At1g19540</t>
  </si>
  <si>
    <t>At1g19440</t>
  </si>
  <si>
    <t>CRTISO: carotenoid isomerase, putative</t>
  </si>
  <si>
    <t>At1g06820</t>
  </si>
  <si>
    <t>At1g06000</t>
  </si>
  <si>
    <t>chalcone-flavanone isomerase-related</t>
  </si>
  <si>
    <t>At1g53520</t>
  </si>
  <si>
    <t>At1g12140</t>
  </si>
  <si>
    <t>At1g01390</t>
  </si>
  <si>
    <t>At1g01420</t>
  </si>
  <si>
    <t>At1g62940</t>
  </si>
  <si>
    <t>At1g34520</t>
  </si>
  <si>
    <t>At1g34500</t>
  </si>
  <si>
    <t>At1g33030</t>
  </si>
  <si>
    <t>At1g07640</t>
  </si>
  <si>
    <t>At1g08470</t>
  </si>
  <si>
    <t>cinnamoyl-CoA reductase, putative</t>
  </si>
  <si>
    <t>At1g15950</t>
  </si>
  <si>
    <t>At1g30530</t>
  </si>
  <si>
    <t>At1g80820</t>
  </si>
  <si>
    <t>4CL3: 4-coumarate--CoA ligase 3 / 4-coumaroyl-CoA synthase 3 (4CL3)</t>
  </si>
  <si>
    <t>At1g65060</t>
  </si>
  <si>
    <t>At1g65860</t>
  </si>
  <si>
    <t>At1g65880</t>
  </si>
  <si>
    <t>At1g33750</t>
  </si>
  <si>
    <t>isochorismate synthase-related / isochirismate mutase-related</t>
  </si>
  <si>
    <t>At1g35513</t>
  </si>
  <si>
    <t>At1g74920</t>
  </si>
  <si>
    <t>GGPS6: geranylgeranyl pyrophosphate synthase (GGPS6) / GGPP synthetase / farnesyltranstransferase</t>
  </si>
  <si>
    <t>At1g49530</t>
  </si>
  <si>
    <t>At1g49390</t>
  </si>
  <si>
    <t>At1g47600</t>
  </si>
  <si>
    <t>At1g17020</t>
  </si>
  <si>
    <t>geranyl diphosphate synthase, putative / GPPS, putative / dimethylallyltransferase, putative / prenyl transferase, putative</t>
  </si>
  <si>
    <t>At1g17050</t>
  </si>
  <si>
    <t>At1g17010</t>
  </si>
  <si>
    <t>4-hydroxyphenylpyruvate dioxygenase (HPD)</t>
  </si>
  <si>
    <t>At1g06570</t>
  </si>
  <si>
    <t>At1g16410</t>
  </si>
  <si>
    <t>At1g28680</t>
  </si>
  <si>
    <t>At1g11770</t>
  </si>
  <si>
    <t>At1g64920</t>
  </si>
  <si>
    <t>At1g64970</t>
  </si>
  <si>
    <t>aldo/keto reductase, putative</t>
  </si>
  <si>
    <t>At1g59950</t>
  </si>
  <si>
    <t>At1g59960</t>
  </si>
  <si>
    <t>At1g23320</t>
  </si>
  <si>
    <t>GPPS: solanesyl diphosphate synthase (SPS)</t>
  </si>
  <si>
    <t>At1g78510</t>
  </si>
  <si>
    <t>At1g78500</t>
  </si>
  <si>
    <t>prenyltransferase/squalene oxidase repeat-containing protein</t>
  </si>
  <si>
    <t>At1g78480</t>
  </si>
  <si>
    <t>At1g78550</t>
  </si>
  <si>
    <t>At1g54010</t>
  </si>
  <si>
    <t>At1g54020</t>
  </si>
  <si>
    <t>At1g54040</t>
  </si>
  <si>
    <t>At1g10500</t>
  </si>
  <si>
    <t>At2g40230</t>
  </si>
  <si>
    <t>At2g31790</t>
  </si>
  <si>
    <t>At2g16280</t>
  </si>
  <si>
    <t>At1g31180</t>
  </si>
  <si>
    <t>At2g20610</t>
  </si>
  <si>
    <t>At2g40370</t>
  </si>
  <si>
    <t>violaxanthin de-epoxidase-related</t>
  </si>
  <si>
    <t>At2g21860</t>
  </si>
  <si>
    <t>At2g21890</t>
  </si>
  <si>
    <t>At2g22330</t>
  </si>
  <si>
    <t>LUP1: lupeol synthase (LUP1) / 2,3-oxidosqualene-triterpenoid cyclase</t>
  </si>
  <si>
    <t>At1g78970</t>
  </si>
  <si>
    <t>At1g78960</t>
  </si>
  <si>
    <t>beta-amyrin synthase, putative</t>
  </si>
  <si>
    <t>At1g78950</t>
  </si>
  <si>
    <t>CER1 protein</t>
  </si>
  <si>
    <t>At1g02205</t>
  </si>
  <si>
    <t>At1g02200</t>
  </si>
  <si>
    <t>At1g02050</t>
  </si>
  <si>
    <t>CER1 protein, putative</t>
  </si>
  <si>
    <t>At1g02190</t>
  </si>
  <si>
    <t>dihydroflavonol 4-reductase (dihydrokaempferol 4-reductase) family (BAN)</t>
  </si>
  <si>
    <t>At1g61720</t>
  </si>
  <si>
    <t>At1g61680</t>
  </si>
  <si>
    <t>At1g70080</t>
  </si>
  <si>
    <t>violaxanthin de-epoxidase precursor, putative (AVDE1)</t>
  </si>
  <si>
    <t>At1g08550</t>
  </si>
  <si>
    <t>HMGR2: 3-hydroxy-3-methylglutaryl-CoA reductase 2 / HMG-CoA reductase 2 (HMGR2)</t>
  </si>
  <si>
    <t>At2g17370</t>
  </si>
  <si>
    <t>At1g24100</t>
  </si>
  <si>
    <t>At1g61120</t>
  </si>
  <si>
    <t>myrosinase-binding protein, putative (F-ATMBP)</t>
  </si>
  <si>
    <t>At1g52040</t>
  </si>
  <si>
    <t>pseudogene, transferase family</t>
  </si>
  <si>
    <t>At1g03495</t>
  </si>
  <si>
    <t>At1g62570</t>
  </si>
  <si>
    <t>At1g62560</t>
  </si>
  <si>
    <t>At1g62540</t>
  </si>
  <si>
    <t>At2g36790</t>
  </si>
  <si>
    <t>At2g22590</t>
  </si>
  <si>
    <t>At2g20340</t>
  </si>
  <si>
    <t>At2g22570</t>
  </si>
  <si>
    <t>At2g46570</t>
  </si>
  <si>
    <t>terpene synthase/cyclase-related</t>
  </si>
  <si>
    <t>At2g37140</t>
  </si>
  <si>
    <t>At2g25450</t>
  </si>
  <si>
    <t>At2g18620</t>
  </si>
  <si>
    <t>At2g18570</t>
  </si>
  <si>
    <t>TPS10: myrcene/ocimene synthase (TPS10)</t>
  </si>
  <si>
    <t>At2g24210</t>
  </si>
  <si>
    <t>geranylgeranyl pyrophosphate synthase, putative / GGPP synthetase, putative / farnesyltranstransferase, putative</t>
  </si>
  <si>
    <t>At2g18640</t>
  </si>
  <si>
    <t>At2g02400</t>
  </si>
  <si>
    <t>At2g29340</t>
  </si>
  <si>
    <t>At2g29290</t>
  </si>
  <si>
    <t>At2g41290</t>
  </si>
  <si>
    <t>At2g43100</t>
  </si>
  <si>
    <t>mevalonate diphosphate decarboxylase (MVD1)</t>
  </si>
  <si>
    <t>At2g38700</t>
  </si>
  <si>
    <t>At2g41300</t>
  </si>
  <si>
    <t>At2g23910</t>
  </si>
  <si>
    <t>At2g29730</t>
  </si>
  <si>
    <t>At2g29750</t>
  </si>
  <si>
    <t>At2g29740</t>
  </si>
  <si>
    <t>At2g29130</t>
  </si>
  <si>
    <t>At2g22930</t>
  </si>
  <si>
    <t>4-diphosphocytidyl-2-C-methyl-D-erythritol kinase (CMK) (CDPMEK)</t>
  </si>
  <si>
    <t>At2g26930</t>
  </si>
  <si>
    <t>At2g44800</t>
  </si>
  <si>
    <t>TPT1: homogentisate phytylprenyltransferase family protein (HPT1) / tocopherol phytyltransferase family protein (TPT1)</t>
  </si>
  <si>
    <t>At2g18950</t>
  </si>
  <si>
    <t>At2g34630</t>
  </si>
  <si>
    <t>GGT-IB: geranylgeranyl transferase type I beta subunit (GGT-IB)</t>
  </si>
  <si>
    <t>At2g39550</t>
  </si>
  <si>
    <t>At2g38080</t>
  </si>
  <si>
    <t>DPS: dehydrodolichyl diphosphate synthase / DEDOL-PP synthase (DPS)</t>
  </si>
  <si>
    <t>At2g23410</t>
  </si>
  <si>
    <t>At2g38240</t>
  </si>
  <si>
    <t>At2g23510</t>
  </si>
  <si>
    <t>At2g37700</t>
  </si>
  <si>
    <t>At2g02500</t>
  </si>
  <si>
    <t>geranylgeranyl pyrophosphate synthase (GGPS2) (GGPS5) / GGPP synthetase / farnesyltranstransferase</t>
  </si>
  <si>
    <t>At2g23800</t>
  </si>
  <si>
    <t>At2g30210</t>
  </si>
  <si>
    <t>At2g39980</t>
  </si>
  <si>
    <t>FDH: beta-ketoacyl-CoA synthase family (FIDDLEHEAD) (FDH)</t>
  </si>
  <si>
    <t>At2g26250</t>
  </si>
  <si>
    <t>At2g44490</t>
  </si>
  <si>
    <t>At2g19070</t>
  </si>
  <si>
    <t>pathway</t>
  </si>
  <si>
    <t xml:space="preserve">MAPMAN bin number </t>
  </si>
  <si>
    <t>TABLE S2</t>
  </si>
  <si>
    <t>Normalized expression (reference identifiers for color scale):</t>
  </si>
  <si>
    <t>log2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0" fillId="0" borderId="11" xfId="0" applyBorder="1"/>
    <xf numFmtId="0" fontId="1" fillId="0" borderId="10" xfId="0" applyFont="1" applyFill="1" applyBorder="1"/>
    <xf numFmtId="0" fontId="1" fillId="0" borderId="10" xfId="0" applyFont="1" applyBorder="1"/>
    <xf numFmtId="0" fontId="0" fillId="0" borderId="9" xfId="0" applyBorder="1"/>
    <xf numFmtId="0" fontId="1" fillId="0" borderId="10" xfId="0" applyFont="1" applyBorder="1" applyAlignment="1">
      <alignment horizontal="center"/>
    </xf>
    <xf numFmtId="0" fontId="1" fillId="0" borderId="3" xfId="0" applyFont="1" applyBorder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0" xfId="0" applyFont="1" applyBorder="1"/>
    <xf numFmtId="0" fontId="0" fillId="0" borderId="8" xfId="0" applyBorder="1"/>
    <xf numFmtId="0" fontId="0" fillId="0" borderId="7" xfId="0" applyBorder="1"/>
    <xf numFmtId="0" fontId="1" fillId="0" borderId="3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" xfId="0" applyFont="1" applyFill="1" applyBorder="1" applyAlignment="1">
      <alignment wrapText="1"/>
    </xf>
    <xf numFmtId="0" fontId="0" fillId="0" borderId="11" xfId="0" applyFill="1" applyBorder="1"/>
    <xf numFmtId="0" fontId="0" fillId="0" borderId="12" xfId="0" applyBorder="1"/>
    <xf numFmtId="0" fontId="0" fillId="0" borderId="13" xfId="0" applyBorder="1"/>
    <xf numFmtId="0" fontId="0" fillId="0" borderId="7" xfId="0" applyFill="1" applyBorder="1"/>
    <xf numFmtId="0" fontId="0" fillId="0" borderId="0" xfId="0" applyBorder="1" applyAlignment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EB3A1D"/>
      <color rgb="FFED51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13"/>
  <sheetViews>
    <sheetView tabSelected="1" topLeftCell="D1" zoomScale="55" zoomScaleNormal="55" workbookViewId="0">
      <selection activeCell="P3" sqref="P3"/>
    </sheetView>
  </sheetViews>
  <sheetFormatPr baseColWidth="10" defaultColWidth="29.44140625" defaultRowHeight="14.4" x14ac:dyDescent="0.3"/>
  <cols>
    <col min="1" max="1" width="26.77734375" customWidth="1"/>
    <col min="2" max="2" width="131" bestFit="1" customWidth="1"/>
    <col min="3" max="3" width="13.77734375" customWidth="1"/>
    <col min="4" max="4" width="144" bestFit="1" customWidth="1"/>
    <col min="5" max="5" width="11.21875" bestFit="1" customWidth="1"/>
    <col min="6" max="7" width="13.44140625" bestFit="1" customWidth="1"/>
    <col min="8" max="8" width="17.88671875" customWidth="1"/>
    <col min="9" max="9" width="28.21875" customWidth="1"/>
    <col min="10" max="11" width="13.44140625" bestFit="1" customWidth="1"/>
    <col min="12" max="12" width="17.88671875" customWidth="1"/>
    <col min="13" max="13" width="28.21875" customWidth="1"/>
    <col min="14" max="15" width="13.44140625" bestFit="1" customWidth="1"/>
    <col min="16" max="16" width="17.88671875" customWidth="1"/>
    <col min="17" max="17" width="28.21875" customWidth="1"/>
  </cols>
  <sheetData>
    <row r="1" spans="1:17" ht="21.6" thickBot="1" x14ac:dyDescent="0.45">
      <c r="A1" s="8" t="s">
        <v>1223</v>
      </c>
    </row>
    <row r="2" spans="1:17" ht="15" thickBot="1" x14ac:dyDescent="0.35">
      <c r="A2" s="1"/>
      <c r="B2" s="1"/>
      <c r="F2" s="26" t="s">
        <v>41</v>
      </c>
      <c r="G2" s="27"/>
      <c r="H2" s="27"/>
      <c r="I2" s="28"/>
      <c r="J2" s="29" t="s">
        <v>42</v>
      </c>
      <c r="K2" s="30"/>
      <c r="L2" s="30"/>
      <c r="M2" s="31"/>
      <c r="N2" s="32" t="s">
        <v>43</v>
      </c>
      <c r="O2" s="30"/>
      <c r="P2" s="30"/>
      <c r="Q2" s="31"/>
    </row>
    <row r="3" spans="1:17" ht="15" thickBot="1" x14ac:dyDescent="0.35">
      <c r="A3" s="1"/>
      <c r="B3" s="1"/>
      <c r="F3" s="25" t="s">
        <v>48</v>
      </c>
      <c r="G3" s="24"/>
      <c r="H3" s="6" t="s">
        <v>1225</v>
      </c>
      <c r="I3" s="7" t="s">
        <v>50</v>
      </c>
      <c r="J3" s="23" t="s">
        <v>48</v>
      </c>
      <c r="K3" s="24"/>
      <c r="L3" s="6" t="s">
        <v>1225</v>
      </c>
      <c r="M3" s="4" t="s">
        <v>50</v>
      </c>
      <c r="N3" s="25" t="s">
        <v>48</v>
      </c>
      <c r="O3" s="24"/>
      <c r="P3" s="6" t="s">
        <v>1225</v>
      </c>
      <c r="Q3" s="4" t="s">
        <v>50</v>
      </c>
    </row>
    <row r="4" spans="1:17" ht="15" thickBot="1" x14ac:dyDescent="0.35">
      <c r="A4" s="16" t="s">
        <v>1222</v>
      </c>
      <c r="B4" s="3" t="s">
        <v>1221</v>
      </c>
      <c r="C4" s="7" t="s">
        <v>0</v>
      </c>
      <c r="D4" s="11" t="s">
        <v>655</v>
      </c>
      <c r="E4" s="11" t="s">
        <v>40</v>
      </c>
      <c r="F4" s="14" t="s">
        <v>47</v>
      </c>
      <c r="G4" s="10" t="s">
        <v>46</v>
      </c>
      <c r="H4" s="9" t="s">
        <v>49</v>
      </c>
      <c r="I4" s="9" t="s">
        <v>49</v>
      </c>
      <c r="J4" s="15" t="s">
        <v>47</v>
      </c>
      <c r="K4" s="15" t="s">
        <v>46</v>
      </c>
      <c r="L4" s="6" t="s">
        <v>49</v>
      </c>
      <c r="M4" s="6" t="s">
        <v>49</v>
      </c>
      <c r="N4" s="15" t="s">
        <v>47</v>
      </c>
      <c r="O4" s="15" t="s">
        <v>46</v>
      </c>
      <c r="P4" s="6" t="s">
        <v>49</v>
      </c>
      <c r="Q4" s="6" t="s">
        <v>49</v>
      </c>
    </row>
    <row r="5" spans="1:17" x14ac:dyDescent="0.3">
      <c r="A5" s="20" t="s">
        <v>53</v>
      </c>
      <c r="B5" s="17" t="s">
        <v>54</v>
      </c>
      <c r="C5" s="12" t="s">
        <v>505</v>
      </c>
      <c r="D5" s="2" t="s">
        <v>1017</v>
      </c>
      <c r="E5" s="2" t="s">
        <v>1029</v>
      </c>
      <c r="F5" s="12">
        <v>3.4941331070990902</v>
      </c>
      <c r="G5" s="13">
        <v>3.4515093162150898</v>
      </c>
      <c r="H5" s="13">
        <v>4.2623790884002102E-2</v>
      </c>
      <c r="I5" s="13">
        <v>0</v>
      </c>
      <c r="J5" s="2">
        <v>3.5490025188480998</v>
      </c>
      <c r="K5" s="2">
        <v>3.4435499272579801</v>
      </c>
      <c r="L5" s="2">
        <v>0.10545259159012101</v>
      </c>
      <c r="M5" s="2">
        <v>0</v>
      </c>
      <c r="N5" s="2">
        <v>3.5401974841876398</v>
      </c>
      <c r="O5" s="2">
        <v>3.5043785292518801</v>
      </c>
      <c r="P5" s="2">
        <v>3.5818954935761899E-2</v>
      </c>
      <c r="Q5" s="2">
        <v>0</v>
      </c>
    </row>
    <row r="6" spans="1:17" x14ac:dyDescent="0.3">
      <c r="A6" s="13" t="s">
        <v>53</v>
      </c>
      <c r="B6" s="2" t="s">
        <v>54</v>
      </c>
      <c r="C6" s="12" t="s">
        <v>483</v>
      </c>
      <c r="D6" s="2" t="s">
        <v>659</v>
      </c>
      <c r="E6" s="2" t="s">
        <v>997</v>
      </c>
      <c r="F6" s="12">
        <v>3.65310946374826</v>
      </c>
      <c r="G6" s="13">
        <v>3.6907240180385399</v>
      </c>
      <c r="H6" s="13">
        <v>-3.7614554290279899E-2</v>
      </c>
      <c r="I6" s="13">
        <v>0</v>
      </c>
      <c r="J6" s="2">
        <v>3.7449888551239998</v>
      </c>
      <c r="K6" s="2">
        <v>3.7400651697065799</v>
      </c>
      <c r="L6" s="2">
        <v>4.9236854174221599E-3</v>
      </c>
      <c r="M6" s="2">
        <v>0</v>
      </c>
      <c r="N6" s="2">
        <v>3.6342459532977398</v>
      </c>
      <c r="O6" s="2">
        <v>3.6941853312477</v>
      </c>
      <c r="P6" s="2">
        <v>-5.9939377949954901E-2</v>
      </c>
      <c r="Q6" s="2">
        <v>0</v>
      </c>
    </row>
    <row r="7" spans="1:17" x14ac:dyDescent="0.3">
      <c r="A7" s="13" t="s">
        <v>53</v>
      </c>
      <c r="B7" s="2" t="s">
        <v>54</v>
      </c>
      <c r="C7" s="12" t="s">
        <v>652</v>
      </c>
      <c r="D7" s="2" t="s">
        <v>1217</v>
      </c>
      <c r="E7" s="2" t="s">
        <v>1218</v>
      </c>
      <c r="F7" s="12">
        <v>10.457364817722199</v>
      </c>
      <c r="G7" s="13">
        <v>10.462027594336501</v>
      </c>
      <c r="H7" s="13">
        <v>-4.6627766143387799E-3</v>
      </c>
      <c r="I7" s="13">
        <v>0</v>
      </c>
      <c r="J7" s="2">
        <v>9.9041108443292494</v>
      </c>
      <c r="K7" s="2">
        <v>10.675455113927899</v>
      </c>
      <c r="L7" s="2">
        <v>-0.77134426959861302</v>
      </c>
      <c r="M7" s="2">
        <v>0</v>
      </c>
      <c r="N7" s="2">
        <v>10.312004618747199</v>
      </c>
      <c r="O7" s="2">
        <v>10.6119002767332</v>
      </c>
      <c r="P7" s="2">
        <v>-0.29989565798604001</v>
      </c>
      <c r="Q7" s="2">
        <v>0</v>
      </c>
    </row>
    <row r="8" spans="1:17" x14ac:dyDescent="0.3">
      <c r="A8" s="13" t="s">
        <v>55</v>
      </c>
      <c r="B8" s="2" t="s">
        <v>56</v>
      </c>
      <c r="C8" s="12" t="s">
        <v>291</v>
      </c>
      <c r="D8" s="2" t="s">
        <v>656</v>
      </c>
      <c r="E8" s="2" t="s">
        <v>710</v>
      </c>
      <c r="F8" s="12">
        <v>7.0243351145001904</v>
      </c>
      <c r="G8" s="13">
        <v>7.0610368777456003</v>
      </c>
      <c r="H8" s="13">
        <v>-3.6701763245410697E-2</v>
      </c>
      <c r="I8" s="13">
        <v>0</v>
      </c>
      <c r="J8" s="2">
        <v>7.0948067513891999</v>
      </c>
      <c r="K8" s="2">
        <v>7.0992906883327498</v>
      </c>
      <c r="L8" s="2">
        <v>-4.4839369435507601E-3</v>
      </c>
      <c r="M8" s="2">
        <v>0</v>
      </c>
      <c r="N8" s="2">
        <v>7.1388865863023696</v>
      </c>
      <c r="O8" s="2">
        <v>7.0133987682944898</v>
      </c>
      <c r="P8" s="2">
        <v>0.125487818007882</v>
      </c>
      <c r="Q8" s="2">
        <v>0</v>
      </c>
    </row>
    <row r="9" spans="1:17" x14ac:dyDescent="0.3">
      <c r="A9" s="13" t="s">
        <v>55</v>
      </c>
      <c r="B9" s="2" t="s">
        <v>56</v>
      </c>
      <c r="C9" s="12" t="s">
        <v>345</v>
      </c>
      <c r="D9" s="2" t="s">
        <v>796</v>
      </c>
      <c r="E9" s="2" t="s">
        <v>797</v>
      </c>
      <c r="F9" s="12">
        <v>4.9683810544641398</v>
      </c>
      <c r="G9" s="13">
        <v>4.8504060055841798</v>
      </c>
      <c r="H9" s="13">
        <v>0.11797504887995799</v>
      </c>
      <c r="I9" s="13">
        <v>0</v>
      </c>
      <c r="J9" s="2">
        <v>4.8124865803428598</v>
      </c>
      <c r="K9" s="2">
        <v>4.7522502147352501</v>
      </c>
      <c r="L9" s="2">
        <v>6.0236365607609699E-2</v>
      </c>
      <c r="M9" s="2">
        <v>0</v>
      </c>
      <c r="N9" s="2">
        <v>4.7339847742745</v>
      </c>
      <c r="O9" s="2">
        <v>4.8673042196055896</v>
      </c>
      <c r="P9" s="2">
        <v>-0.133319445331088</v>
      </c>
      <c r="Q9" s="2">
        <v>0</v>
      </c>
    </row>
    <row r="10" spans="1:17" x14ac:dyDescent="0.3">
      <c r="A10" s="13" t="s">
        <v>55</v>
      </c>
      <c r="B10" s="2" t="s">
        <v>56</v>
      </c>
      <c r="C10" s="12" t="s">
        <v>364</v>
      </c>
      <c r="D10" s="2" t="s">
        <v>826</v>
      </c>
      <c r="E10" s="2" t="s">
        <v>827</v>
      </c>
      <c r="F10" s="12">
        <v>9.1347494635109694</v>
      </c>
      <c r="G10" s="13">
        <v>8.6594518050280591</v>
      </c>
      <c r="H10" s="13">
        <v>0.47529765848291</v>
      </c>
      <c r="I10" s="13">
        <v>0</v>
      </c>
      <c r="J10" s="2">
        <v>9.4393644849525806</v>
      </c>
      <c r="K10" s="2">
        <v>8.8511886549596692</v>
      </c>
      <c r="L10" s="2">
        <v>0.58817582999290596</v>
      </c>
      <c r="M10" s="2">
        <v>0</v>
      </c>
      <c r="N10" s="2">
        <v>9.3192245055466802</v>
      </c>
      <c r="O10" s="2">
        <v>8.9120433413586007</v>
      </c>
      <c r="P10" s="2">
        <v>0.40718116418808697</v>
      </c>
      <c r="Q10" s="2">
        <v>0</v>
      </c>
    </row>
    <row r="11" spans="1:17" x14ac:dyDescent="0.3">
      <c r="A11" s="13" t="s">
        <v>55</v>
      </c>
      <c r="B11" s="2" t="s">
        <v>56</v>
      </c>
      <c r="C11" s="12" t="s">
        <v>440</v>
      </c>
      <c r="D11" s="2" t="s">
        <v>796</v>
      </c>
      <c r="E11" s="2" t="s">
        <v>942</v>
      </c>
      <c r="F11" s="12">
        <v>7.3870990783071697</v>
      </c>
      <c r="G11" s="13">
        <v>7.3055862489043104</v>
      </c>
      <c r="H11" s="13">
        <v>8.1512829402851303E-2</v>
      </c>
      <c r="I11" s="13">
        <v>0</v>
      </c>
      <c r="J11" s="2">
        <v>7.7652761461357596</v>
      </c>
      <c r="K11" s="2">
        <v>7.4580493146817801</v>
      </c>
      <c r="L11" s="2">
        <v>0.307226831453978</v>
      </c>
      <c r="M11" s="2">
        <v>0</v>
      </c>
      <c r="N11" s="2">
        <v>7.5722936295971497</v>
      </c>
      <c r="O11" s="2">
        <v>7.4641724065905199</v>
      </c>
      <c r="P11" s="2">
        <v>0.108121223006631</v>
      </c>
      <c r="Q11" s="2">
        <v>0</v>
      </c>
    </row>
    <row r="12" spans="1:17" x14ac:dyDescent="0.3">
      <c r="A12" s="13" t="s">
        <v>55</v>
      </c>
      <c r="B12" s="2" t="s">
        <v>56</v>
      </c>
      <c r="C12" s="12" t="s">
        <v>476</v>
      </c>
      <c r="D12" s="2" t="s">
        <v>826</v>
      </c>
      <c r="E12" s="2" t="s">
        <v>990</v>
      </c>
      <c r="F12" s="12">
        <v>5.6844313472680303</v>
      </c>
      <c r="G12" s="13">
        <v>5.3606402030356097</v>
      </c>
      <c r="H12" s="13">
        <v>0.323791144232419</v>
      </c>
      <c r="I12" s="13">
        <v>0</v>
      </c>
      <c r="J12" s="2">
        <v>5.6524089797691399</v>
      </c>
      <c r="K12" s="2">
        <v>5.5218377160154404</v>
      </c>
      <c r="L12" s="2">
        <v>0.13057126375369399</v>
      </c>
      <c r="M12" s="2">
        <v>0</v>
      </c>
      <c r="N12" s="2">
        <v>5.4920141166090497</v>
      </c>
      <c r="O12" s="2">
        <v>5.2855615052704197</v>
      </c>
      <c r="P12" s="2">
        <v>0.20645261133863199</v>
      </c>
      <c r="Q12" s="2">
        <v>0</v>
      </c>
    </row>
    <row r="13" spans="1:17" x14ac:dyDescent="0.3">
      <c r="A13" s="13" t="s">
        <v>55</v>
      </c>
      <c r="B13" s="2" t="s">
        <v>56</v>
      </c>
      <c r="C13" s="12" t="s">
        <v>528</v>
      </c>
      <c r="D13" s="2" t="s">
        <v>1058</v>
      </c>
      <c r="E13" s="2" t="s">
        <v>1059</v>
      </c>
      <c r="F13" s="12">
        <v>12.272964159078001</v>
      </c>
      <c r="G13" s="13">
        <v>12.5741036386523</v>
      </c>
      <c r="H13" s="13">
        <v>-0.301139479574349</v>
      </c>
      <c r="I13" s="13">
        <v>0</v>
      </c>
      <c r="J13" s="2">
        <v>11.370562850312099</v>
      </c>
      <c r="K13" s="2">
        <v>12.626454180643901</v>
      </c>
      <c r="L13" s="2">
        <v>-1.25589133033183</v>
      </c>
      <c r="M13" s="2">
        <v>-1</v>
      </c>
      <c r="N13" s="2">
        <v>11.903077353075901</v>
      </c>
      <c r="O13" s="2">
        <v>12.708889955533699</v>
      </c>
      <c r="P13" s="2">
        <v>-0.80581260245779696</v>
      </c>
      <c r="Q13" s="2">
        <v>-1</v>
      </c>
    </row>
    <row r="14" spans="1:17" x14ac:dyDescent="0.3">
      <c r="A14" s="13" t="s">
        <v>55</v>
      </c>
      <c r="B14" s="2" t="s">
        <v>56</v>
      </c>
      <c r="C14" s="12" t="s">
        <v>642</v>
      </c>
      <c r="D14" s="2" t="s">
        <v>1204</v>
      </c>
      <c r="E14" s="2" t="s">
        <v>1205</v>
      </c>
      <c r="F14" s="12">
        <v>7.59057095873683</v>
      </c>
      <c r="G14" s="13">
        <v>7.54030919719695</v>
      </c>
      <c r="H14" s="13">
        <v>5.0261761539881697E-2</v>
      </c>
      <c r="I14" s="13">
        <v>0</v>
      </c>
      <c r="J14" s="2">
        <v>8.0593823276602095</v>
      </c>
      <c r="K14" s="2">
        <v>7.4733770732523999</v>
      </c>
      <c r="L14" s="2">
        <v>0.58600525440781404</v>
      </c>
      <c r="M14" s="2">
        <v>0</v>
      </c>
      <c r="N14" s="2">
        <v>7.73225694516338</v>
      </c>
      <c r="O14" s="2">
        <v>7.4056129263869197</v>
      </c>
      <c r="P14" s="2">
        <v>0.32664401877646498</v>
      </c>
      <c r="Q14" s="2">
        <v>0</v>
      </c>
    </row>
    <row r="15" spans="1:17" x14ac:dyDescent="0.3">
      <c r="A15" s="13" t="s">
        <v>57</v>
      </c>
      <c r="B15" s="2" t="s">
        <v>58</v>
      </c>
      <c r="C15" s="12" t="s">
        <v>270</v>
      </c>
      <c r="D15" s="2" t="s">
        <v>671</v>
      </c>
      <c r="E15" s="2" t="s">
        <v>672</v>
      </c>
      <c r="F15" s="12">
        <v>10.1586250257781</v>
      </c>
      <c r="G15" s="13">
        <v>10.6040792654464</v>
      </c>
      <c r="H15" s="13">
        <v>-0.445454239668365</v>
      </c>
      <c r="I15" s="13">
        <v>0</v>
      </c>
      <c r="J15" s="2">
        <v>10.153157038819399</v>
      </c>
      <c r="K15" s="2">
        <v>10.6437056865368</v>
      </c>
      <c r="L15" s="2">
        <v>-0.49054864771734302</v>
      </c>
      <c r="M15" s="2">
        <v>0</v>
      </c>
      <c r="N15" s="2">
        <v>9.8850580739805896</v>
      </c>
      <c r="O15" s="2">
        <v>10.4513839455894</v>
      </c>
      <c r="P15" s="2">
        <v>-0.56632587160876102</v>
      </c>
      <c r="Q15" s="2">
        <v>0</v>
      </c>
    </row>
    <row r="16" spans="1:17" x14ac:dyDescent="0.3">
      <c r="A16" s="13" t="s">
        <v>57</v>
      </c>
      <c r="B16" s="2" t="s">
        <v>58</v>
      </c>
      <c r="C16" s="12" t="s">
        <v>365</v>
      </c>
      <c r="D16" s="2" t="s">
        <v>828</v>
      </c>
      <c r="E16" s="2" t="s">
        <v>829</v>
      </c>
      <c r="F16" s="12">
        <v>5.89417026821231</v>
      </c>
      <c r="G16" s="13">
        <v>6.0089801023278397</v>
      </c>
      <c r="H16" s="13">
        <v>-0.11480983411552501</v>
      </c>
      <c r="I16" s="13">
        <v>0</v>
      </c>
      <c r="J16" s="2">
        <v>5.8239015234599298</v>
      </c>
      <c r="K16" s="2">
        <v>6.1209498836942799</v>
      </c>
      <c r="L16" s="2">
        <v>-0.29704836023435299</v>
      </c>
      <c r="M16" s="2">
        <v>0</v>
      </c>
      <c r="N16" s="2">
        <v>6.2195981030604699</v>
      </c>
      <c r="O16" s="2">
        <v>6.0813520085059398</v>
      </c>
      <c r="P16" s="2">
        <v>0.13824609455452999</v>
      </c>
      <c r="Q16" s="2">
        <v>0</v>
      </c>
    </row>
    <row r="17" spans="1:17" x14ac:dyDescent="0.3">
      <c r="A17" s="13" t="s">
        <v>57</v>
      </c>
      <c r="B17" s="2" t="s">
        <v>58</v>
      </c>
      <c r="C17" s="12" t="s">
        <v>506</v>
      </c>
      <c r="D17" s="2" t="s">
        <v>828</v>
      </c>
      <c r="E17" s="2" t="s">
        <v>1030</v>
      </c>
      <c r="F17" s="12">
        <v>5.9245159607738804</v>
      </c>
      <c r="G17" s="13">
        <v>5.7337739930771399</v>
      </c>
      <c r="H17" s="13">
        <v>0.19074196769674701</v>
      </c>
      <c r="I17" s="13">
        <v>0</v>
      </c>
      <c r="J17" s="2">
        <v>5.7610326175116002</v>
      </c>
      <c r="K17" s="2">
        <v>5.8537206807004099</v>
      </c>
      <c r="L17" s="2">
        <v>-9.26880631888123E-2</v>
      </c>
      <c r="M17" s="2">
        <v>0</v>
      </c>
      <c r="N17" s="2">
        <v>5.2803740224289903</v>
      </c>
      <c r="O17" s="2">
        <v>5.5196198090156399</v>
      </c>
      <c r="P17" s="2">
        <v>-0.239245786586642</v>
      </c>
      <c r="Q17" s="2">
        <v>0</v>
      </c>
    </row>
    <row r="18" spans="1:17" x14ac:dyDescent="0.3">
      <c r="A18" s="13" t="s">
        <v>71</v>
      </c>
      <c r="B18" s="2" t="s">
        <v>72</v>
      </c>
      <c r="C18" s="12" t="s">
        <v>286</v>
      </c>
      <c r="D18" s="2" t="s">
        <v>701</v>
      </c>
      <c r="E18" s="2" t="s">
        <v>702</v>
      </c>
      <c r="F18" s="12">
        <v>8.8183648687876293</v>
      </c>
      <c r="G18" s="13">
        <v>9.0268602404696807</v>
      </c>
      <c r="H18" s="13">
        <v>-0.20849537168204399</v>
      </c>
      <c r="I18" s="13">
        <v>0</v>
      </c>
      <c r="J18" s="2">
        <v>8.8611609636463609</v>
      </c>
      <c r="K18" s="2">
        <v>8.8774207766076092</v>
      </c>
      <c r="L18" s="2">
        <v>-1.62598129612537E-2</v>
      </c>
      <c r="M18" s="2">
        <v>0</v>
      </c>
      <c r="N18" s="2">
        <v>8.7974567932874006</v>
      </c>
      <c r="O18" s="2">
        <v>9.0862160598095105</v>
      </c>
      <c r="P18" s="2">
        <v>-0.28875926652210798</v>
      </c>
      <c r="Q18" s="2">
        <v>0</v>
      </c>
    </row>
    <row r="19" spans="1:17" x14ac:dyDescent="0.3">
      <c r="A19" s="13" t="s">
        <v>71</v>
      </c>
      <c r="B19" s="2" t="s">
        <v>72</v>
      </c>
      <c r="C19" s="12" t="s">
        <v>417</v>
      </c>
      <c r="D19" s="2" t="s">
        <v>907</v>
      </c>
      <c r="E19" s="2" t="s">
        <v>908</v>
      </c>
      <c r="F19" s="12">
        <v>9.4287126037197595</v>
      </c>
      <c r="G19" s="13">
        <v>8.9949799085935496</v>
      </c>
      <c r="H19" s="13">
        <v>0.43373269512620999</v>
      </c>
      <c r="I19" s="13">
        <v>0</v>
      </c>
      <c r="J19" s="2">
        <v>9.4351396645779797</v>
      </c>
      <c r="K19" s="2">
        <v>8.9517044955577507</v>
      </c>
      <c r="L19" s="2">
        <v>0.48343516902023598</v>
      </c>
      <c r="M19" s="2">
        <v>0</v>
      </c>
      <c r="N19" s="2">
        <v>9.4198720202359496</v>
      </c>
      <c r="O19" s="2">
        <v>9.1283685637682392</v>
      </c>
      <c r="P19" s="2">
        <v>0.29150345646771197</v>
      </c>
      <c r="Q19" s="2">
        <v>0</v>
      </c>
    </row>
    <row r="20" spans="1:17" x14ac:dyDescent="0.3">
      <c r="A20" s="13" t="s">
        <v>71</v>
      </c>
      <c r="B20" s="2" t="s">
        <v>72</v>
      </c>
      <c r="C20" s="12" t="s">
        <v>484</v>
      </c>
      <c r="D20" s="2" t="s">
        <v>998</v>
      </c>
      <c r="E20" s="2" t="s">
        <v>999</v>
      </c>
      <c r="F20" s="12">
        <v>3.9828373370261501</v>
      </c>
      <c r="G20" s="13">
        <v>4.0030456775215599</v>
      </c>
      <c r="H20" s="13">
        <v>-2.0208340495416501E-2</v>
      </c>
      <c r="I20" s="13">
        <v>0</v>
      </c>
      <c r="J20" s="2">
        <v>4.1520211729361396</v>
      </c>
      <c r="K20" s="2">
        <v>3.9184309557128398</v>
      </c>
      <c r="L20" s="2">
        <v>0.23359021722329601</v>
      </c>
      <c r="M20" s="2">
        <v>0</v>
      </c>
      <c r="N20" s="2">
        <v>3.8846223766216701</v>
      </c>
      <c r="O20" s="2">
        <v>3.87445957507826</v>
      </c>
      <c r="P20" s="2">
        <v>1.0162801543413201E-2</v>
      </c>
      <c r="Q20" s="2">
        <v>0</v>
      </c>
    </row>
    <row r="21" spans="1:17" x14ac:dyDescent="0.3">
      <c r="A21" s="13" t="s">
        <v>71</v>
      </c>
      <c r="B21" s="2" t="s">
        <v>72</v>
      </c>
      <c r="C21" s="12" t="s">
        <v>486</v>
      </c>
      <c r="D21" s="2" t="s">
        <v>1001</v>
      </c>
      <c r="E21" s="2" t="s">
        <v>1002</v>
      </c>
      <c r="F21" s="12">
        <v>3.60638079147826</v>
      </c>
      <c r="G21" s="13">
        <v>3.6225960511896198</v>
      </c>
      <c r="H21" s="13">
        <v>-1.62152597113581E-2</v>
      </c>
      <c r="I21" s="13">
        <v>0</v>
      </c>
      <c r="J21" s="2">
        <v>3.60885668137673</v>
      </c>
      <c r="K21" s="2">
        <v>3.6648508953810301</v>
      </c>
      <c r="L21" s="2">
        <v>-5.5994214004303301E-2</v>
      </c>
      <c r="M21" s="2">
        <v>0</v>
      </c>
      <c r="N21" s="2">
        <v>3.59243175980491</v>
      </c>
      <c r="O21" s="2">
        <v>3.67185757729127</v>
      </c>
      <c r="P21" s="2">
        <v>-7.9425817486359102E-2</v>
      </c>
      <c r="Q21" s="2">
        <v>0</v>
      </c>
    </row>
    <row r="22" spans="1:17" x14ac:dyDescent="0.3">
      <c r="A22" s="13" t="s">
        <v>71</v>
      </c>
      <c r="B22" s="2" t="s">
        <v>72</v>
      </c>
      <c r="C22" s="12" t="s">
        <v>487</v>
      </c>
      <c r="D22" s="2" t="s">
        <v>998</v>
      </c>
      <c r="E22" s="2" t="s">
        <v>1003</v>
      </c>
      <c r="F22" s="12">
        <v>3.93281498943883</v>
      </c>
      <c r="G22" s="13">
        <v>3.9935796231204299</v>
      </c>
      <c r="H22" s="13">
        <v>-6.0764633681597201E-2</v>
      </c>
      <c r="I22" s="13">
        <v>0</v>
      </c>
      <c r="J22" s="2">
        <v>3.84202974269478</v>
      </c>
      <c r="K22" s="2">
        <v>3.7785738303384302</v>
      </c>
      <c r="L22" s="2">
        <v>6.3455912356341002E-2</v>
      </c>
      <c r="M22" s="2">
        <v>0</v>
      </c>
      <c r="N22" s="2">
        <v>3.8602834435167499</v>
      </c>
      <c r="O22" s="2">
        <v>3.9420609626635299</v>
      </c>
      <c r="P22" s="2">
        <v>-8.1777519146776001E-2</v>
      </c>
      <c r="Q22" s="2">
        <v>0</v>
      </c>
    </row>
    <row r="23" spans="1:17" x14ac:dyDescent="0.3">
      <c r="A23" s="13" t="s">
        <v>71</v>
      </c>
      <c r="B23" s="2" t="s">
        <v>72</v>
      </c>
      <c r="C23" s="12" t="s">
        <v>494</v>
      </c>
      <c r="D23" s="2" t="s">
        <v>1013</v>
      </c>
      <c r="E23" s="2" t="s">
        <v>1014</v>
      </c>
      <c r="F23" s="12">
        <v>3.74467112926706</v>
      </c>
      <c r="G23" s="13">
        <v>3.8526754880748801</v>
      </c>
      <c r="H23" s="13">
        <v>-0.108004358807822</v>
      </c>
      <c r="I23" s="13">
        <v>0</v>
      </c>
      <c r="J23" s="2">
        <v>3.7157644540282102</v>
      </c>
      <c r="K23" s="2">
        <v>3.7176521383085701</v>
      </c>
      <c r="L23" s="2">
        <v>-1.88768428035724E-3</v>
      </c>
      <c r="M23" s="2">
        <v>0</v>
      </c>
      <c r="N23" s="2">
        <v>3.7142937670297398</v>
      </c>
      <c r="O23" s="2">
        <v>3.7545336522530599</v>
      </c>
      <c r="P23" s="2">
        <v>-4.0239885223319699E-2</v>
      </c>
      <c r="Q23" s="2">
        <v>0</v>
      </c>
    </row>
    <row r="24" spans="1:17" x14ac:dyDescent="0.3">
      <c r="A24" s="13" t="s">
        <v>71</v>
      </c>
      <c r="B24" s="2" t="s">
        <v>72</v>
      </c>
      <c r="C24" s="12" t="s">
        <v>496</v>
      </c>
      <c r="D24" s="2" t="s">
        <v>1017</v>
      </c>
      <c r="E24" s="2" t="s">
        <v>1018</v>
      </c>
      <c r="F24" s="12">
        <v>4.0426762994058398</v>
      </c>
      <c r="G24" s="13">
        <v>4.0751780732539196</v>
      </c>
      <c r="H24" s="13">
        <v>-3.2501773848078799E-2</v>
      </c>
      <c r="I24" s="13">
        <v>0</v>
      </c>
      <c r="J24" s="2">
        <v>4.0644877184268102</v>
      </c>
      <c r="K24" s="2">
        <v>3.9797867853197699</v>
      </c>
      <c r="L24" s="2">
        <v>8.4700933107038495E-2</v>
      </c>
      <c r="M24" s="2">
        <v>0</v>
      </c>
      <c r="N24" s="2">
        <v>3.9976048468632701</v>
      </c>
      <c r="O24" s="2">
        <v>4.1690340368341197</v>
      </c>
      <c r="P24" s="2">
        <v>-0.171429189970845</v>
      </c>
      <c r="Q24" s="2">
        <v>0</v>
      </c>
    </row>
    <row r="25" spans="1:17" x14ac:dyDescent="0.3">
      <c r="A25" s="13" t="s">
        <v>71</v>
      </c>
      <c r="B25" s="2" t="s">
        <v>72</v>
      </c>
      <c r="C25" s="12" t="s">
        <v>563</v>
      </c>
      <c r="D25" s="2" t="s">
        <v>1103</v>
      </c>
      <c r="E25" s="2" t="s">
        <v>1104</v>
      </c>
      <c r="F25" s="12">
        <v>5.2138026211619302</v>
      </c>
      <c r="G25" s="13">
        <v>5.1534168576233101</v>
      </c>
      <c r="H25" s="13">
        <v>6.0385763538619103E-2</v>
      </c>
      <c r="I25" s="13">
        <v>0</v>
      </c>
      <c r="J25" s="2">
        <v>5.0744179030387597</v>
      </c>
      <c r="K25" s="2">
        <v>5.2097380276865497</v>
      </c>
      <c r="L25" s="2">
        <v>-0.13532012464778601</v>
      </c>
      <c r="M25" s="2">
        <v>0</v>
      </c>
      <c r="N25" s="2">
        <v>5.1529673300488597</v>
      </c>
      <c r="O25" s="2">
        <v>5.2834763448932698</v>
      </c>
      <c r="P25" s="2">
        <v>-0.13050901484441499</v>
      </c>
      <c r="Q25" s="2">
        <v>0</v>
      </c>
    </row>
    <row r="26" spans="1:17" x14ac:dyDescent="0.3">
      <c r="A26" s="13" t="s">
        <v>71</v>
      </c>
      <c r="B26" s="2" t="s">
        <v>72</v>
      </c>
      <c r="C26" s="12" t="s">
        <v>621</v>
      </c>
      <c r="D26" s="2" t="s">
        <v>998</v>
      </c>
      <c r="E26" s="2" t="s">
        <v>1178</v>
      </c>
      <c r="F26" s="12">
        <v>3.8780908285762998</v>
      </c>
      <c r="G26" s="13">
        <v>4.1717722286320198</v>
      </c>
      <c r="H26" s="13">
        <v>-0.29368140005571403</v>
      </c>
      <c r="I26" s="13">
        <v>0</v>
      </c>
      <c r="J26" s="2">
        <v>3.7030672220143099</v>
      </c>
      <c r="K26" s="2">
        <v>3.9212019294606901</v>
      </c>
      <c r="L26" s="2">
        <v>-0.218134707446379</v>
      </c>
      <c r="M26" s="2">
        <v>0</v>
      </c>
      <c r="N26" s="2">
        <v>3.7972448305733102</v>
      </c>
      <c r="O26" s="2">
        <v>3.94948138779352</v>
      </c>
      <c r="P26" s="2">
        <v>-0.15223655722021101</v>
      </c>
      <c r="Q26" s="2">
        <v>0</v>
      </c>
    </row>
    <row r="27" spans="1:17" x14ac:dyDescent="0.3">
      <c r="A27" s="13" t="s">
        <v>71</v>
      </c>
      <c r="B27" s="2" t="s">
        <v>72</v>
      </c>
      <c r="C27" s="12" t="s">
        <v>624</v>
      </c>
      <c r="D27" s="2" t="s">
        <v>1182</v>
      </c>
      <c r="E27" s="2" t="s">
        <v>1183</v>
      </c>
      <c r="F27" s="12">
        <v>3.74997754586551</v>
      </c>
      <c r="G27" s="13">
        <v>3.79875939149</v>
      </c>
      <c r="H27" s="13">
        <v>-4.8781845624489097E-2</v>
      </c>
      <c r="I27" s="13">
        <v>0</v>
      </c>
      <c r="J27" s="2">
        <v>3.6556513738220802</v>
      </c>
      <c r="K27" s="2">
        <v>3.8059936148519999</v>
      </c>
      <c r="L27" s="2">
        <v>-0.15034224102992</v>
      </c>
      <c r="M27" s="2">
        <v>0</v>
      </c>
      <c r="N27" s="2">
        <v>3.6206847660293899</v>
      </c>
      <c r="O27" s="2">
        <v>3.73256636397472</v>
      </c>
      <c r="P27" s="2">
        <v>-0.111881597945338</v>
      </c>
      <c r="Q27" s="2">
        <v>0</v>
      </c>
    </row>
    <row r="28" spans="1:17" x14ac:dyDescent="0.3">
      <c r="A28" s="13" t="s">
        <v>71</v>
      </c>
      <c r="B28" s="2" t="s">
        <v>72</v>
      </c>
      <c r="C28" s="12" t="s">
        <v>649</v>
      </c>
      <c r="D28" s="2" t="s">
        <v>1213</v>
      </c>
      <c r="E28" s="2" t="s">
        <v>1214</v>
      </c>
      <c r="F28" s="12">
        <v>4.4189713642730002</v>
      </c>
      <c r="G28" s="13">
        <v>4.5600654944514503</v>
      </c>
      <c r="H28" s="13">
        <v>-0.14109413017845199</v>
      </c>
      <c r="I28" s="13">
        <v>0</v>
      </c>
      <c r="J28" s="2">
        <v>4.4271291133183102</v>
      </c>
      <c r="K28" s="2">
        <v>4.3380150744697996</v>
      </c>
      <c r="L28" s="2">
        <v>8.9114038848507895E-2</v>
      </c>
      <c r="M28" s="2">
        <v>0</v>
      </c>
      <c r="N28" s="2">
        <v>4.3344085928865299</v>
      </c>
      <c r="O28" s="2">
        <v>4.5072614741899599</v>
      </c>
      <c r="P28" s="2">
        <v>-0.17285288130343299</v>
      </c>
      <c r="Q28" s="2">
        <v>0</v>
      </c>
    </row>
    <row r="29" spans="1:17" x14ac:dyDescent="0.3">
      <c r="A29" s="13" t="s">
        <v>59</v>
      </c>
      <c r="B29" s="2" t="s">
        <v>60</v>
      </c>
      <c r="C29" s="12" t="s">
        <v>303</v>
      </c>
      <c r="D29" s="2" t="s">
        <v>730</v>
      </c>
      <c r="E29" s="2" t="s">
        <v>731</v>
      </c>
      <c r="F29" s="12">
        <v>9.8189999991200008</v>
      </c>
      <c r="G29" s="13">
        <v>10.5042328514843</v>
      </c>
      <c r="H29" s="13">
        <v>-0.68523285236431197</v>
      </c>
      <c r="I29" s="13">
        <v>0</v>
      </c>
      <c r="J29" s="2">
        <v>9.0923340375337602</v>
      </c>
      <c r="K29" s="2">
        <v>10.3347071837198</v>
      </c>
      <c r="L29" s="2">
        <v>-1.2423731461860099</v>
      </c>
      <c r="M29" s="2">
        <v>-1</v>
      </c>
      <c r="N29" s="2">
        <v>9.5955394331385993</v>
      </c>
      <c r="O29" s="2">
        <v>10.4353970228018</v>
      </c>
      <c r="P29" s="2">
        <v>-0.83985758966317403</v>
      </c>
      <c r="Q29" s="2">
        <v>0</v>
      </c>
    </row>
    <row r="30" spans="1:17" x14ac:dyDescent="0.3">
      <c r="A30" s="13" t="s">
        <v>61</v>
      </c>
      <c r="B30" s="2" t="s">
        <v>62</v>
      </c>
      <c r="C30" s="12" t="s">
        <v>648</v>
      </c>
      <c r="D30" s="2" t="s">
        <v>656</v>
      </c>
      <c r="E30" s="2" t="s">
        <v>1212</v>
      </c>
      <c r="F30" s="12">
        <v>8.1428522776231702</v>
      </c>
      <c r="G30" s="13">
        <v>8.8170396203778907</v>
      </c>
      <c r="H30" s="13">
        <v>-0.67418734275471304</v>
      </c>
      <c r="I30" s="13">
        <v>0</v>
      </c>
      <c r="J30" s="2">
        <v>7.1684547658719904</v>
      </c>
      <c r="K30" s="2">
        <v>8.6852097954063794</v>
      </c>
      <c r="L30" s="2">
        <v>-1.5167550295343899</v>
      </c>
      <c r="M30" s="2">
        <v>0</v>
      </c>
      <c r="N30" s="2">
        <v>7.7506479296793298</v>
      </c>
      <c r="O30" s="2">
        <v>8.7764083622639504</v>
      </c>
      <c r="P30" s="2">
        <v>-1.0257604325846199</v>
      </c>
      <c r="Q30" s="2">
        <v>0</v>
      </c>
    </row>
    <row r="31" spans="1:17" x14ac:dyDescent="0.3">
      <c r="A31" s="13" t="s">
        <v>63</v>
      </c>
      <c r="B31" s="2" t="s">
        <v>64</v>
      </c>
      <c r="C31" s="12" t="s">
        <v>638</v>
      </c>
      <c r="D31" s="2" t="s">
        <v>1198</v>
      </c>
      <c r="E31" s="2" t="s">
        <v>1199</v>
      </c>
      <c r="F31" s="12">
        <v>8.0931038318796098</v>
      </c>
      <c r="G31" s="13">
        <v>8.3895993927674208</v>
      </c>
      <c r="H31" s="13">
        <v>-0.29649556088781098</v>
      </c>
      <c r="I31" s="13">
        <v>0</v>
      </c>
      <c r="J31" s="2">
        <v>7.6351648467597499</v>
      </c>
      <c r="K31" s="2">
        <v>8.2134304202850892</v>
      </c>
      <c r="L31" s="2">
        <v>-0.57826557352534502</v>
      </c>
      <c r="M31" s="2">
        <v>0</v>
      </c>
      <c r="N31" s="2">
        <v>7.9497315192387896</v>
      </c>
      <c r="O31" s="2">
        <v>8.3164191491554291</v>
      </c>
      <c r="P31" s="2">
        <v>-0.36668762991663501</v>
      </c>
      <c r="Q31" s="2">
        <v>0</v>
      </c>
    </row>
    <row r="32" spans="1:17" x14ac:dyDescent="0.3">
      <c r="A32" s="13" t="s">
        <v>65</v>
      </c>
      <c r="B32" s="2" t="s">
        <v>66</v>
      </c>
      <c r="C32" s="12" t="s">
        <v>532</v>
      </c>
      <c r="D32" s="2" t="s">
        <v>1065</v>
      </c>
      <c r="E32" s="2" t="s">
        <v>1066</v>
      </c>
      <c r="F32" s="12">
        <v>9.9975298143443894</v>
      </c>
      <c r="G32" s="13">
        <v>10.2000213322888</v>
      </c>
      <c r="H32" s="13">
        <v>-0.20249151794444301</v>
      </c>
      <c r="I32" s="13">
        <v>0</v>
      </c>
      <c r="J32" s="2">
        <v>9.8562252207152703</v>
      </c>
      <c r="K32" s="2">
        <v>10.103739700095799</v>
      </c>
      <c r="L32" s="2">
        <v>-0.24751447938054999</v>
      </c>
      <c r="M32" s="2">
        <v>0</v>
      </c>
      <c r="N32" s="2">
        <v>10.061947963251599</v>
      </c>
      <c r="O32" s="2">
        <v>10.123770255439</v>
      </c>
      <c r="P32" s="2">
        <v>-6.1822292187391902E-2</v>
      </c>
      <c r="Q32" s="2">
        <v>0</v>
      </c>
    </row>
    <row r="33" spans="1:17" x14ac:dyDescent="0.3">
      <c r="A33" s="13" t="s">
        <v>67</v>
      </c>
      <c r="B33" s="2" t="s">
        <v>68</v>
      </c>
      <c r="C33" s="12" t="s">
        <v>307</v>
      </c>
      <c r="D33" s="2" t="s">
        <v>738</v>
      </c>
      <c r="E33" s="2" t="s">
        <v>739</v>
      </c>
      <c r="F33" s="12">
        <v>10.9614067076255</v>
      </c>
      <c r="G33" s="13">
        <v>11.165794103202201</v>
      </c>
      <c r="H33" s="13">
        <v>-0.20438739557666399</v>
      </c>
      <c r="I33" s="13">
        <v>0</v>
      </c>
      <c r="J33" s="2">
        <v>10.810162517813801</v>
      </c>
      <c r="K33" s="2">
        <v>11.2282699413544</v>
      </c>
      <c r="L33" s="2">
        <v>-0.41810742354060998</v>
      </c>
      <c r="M33" s="2">
        <v>0</v>
      </c>
      <c r="N33" s="2">
        <v>10.876422299226901</v>
      </c>
      <c r="O33" s="2">
        <v>11.235418665972</v>
      </c>
      <c r="P33" s="2">
        <v>-0.358996366745089</v>
      </c>
      <c r="Q33" s="2">
        <v>0</v>
      </c>
    </row>
    <row r="34" spans="1:17" x14ac:dyDescent="0.3">
      <c r="A34" s="13" t="s">
        <v>69</v>
      </c>
      <c r="B34" s="2" t="s">
        <v>70</v>
      </c>
      <c r="C34" s="12" t="s">
        <v>423</v>
      </c>
      <c r="D34" s="2" t="s">
        <v>916</v>
      </c>
      <c r="E34" s="2" t="s">
        <v>917</v>
      </c>
      <c r="F34" s="12">
        <v>9.6492729878197299</v>
      </c>
      <c r="G34" s="13">
        <v>10.235636567207401</v>
      </c>
      <c r="H34" s="13">
        <v>-0.58636357938765504</v>
      </c>
      <c r="I34" s="13">
        <v>0</v>
      </c>
      <c r="J34" s="2">
        <v>9.2536712849995801</v>
      </c>
      <c r="K34" s="2">
        <v>10.2516701653357</v>
      </c>
      <c r="L34" s="2">
        <v>-0.99799888033610695</v>
      </c>
      <c r="M34" s="2">
        <v>-1</v>
      </c>
      <c r="N34" s="2">
        <v>9.4415183575419892</v>
      </c>
      <c r="O34" s="2">
        <v>10.301926365544601</v>
      </c>
      <c r="P34" s="2">
        <v>-0.860408008002574</v>
      </c>
      <c r="Q34" s="2">
        <v>0</v>
      </c>
    </row>
    <row r="35" spans="1:17" x14ac:dyDescent="0.3">
      <c r="A35" s="13" t="s">
        <v>74</v>
      </c>
      <c r="B35" s="2" t="s">
        <v>73</v>
      </c>
      <c r="C35" s="12" t="s">
        <v>644</v>
      </c>
      <c r="D35" s="2" t="s">
        <v>1207</v>
      </c>
      <c r="E35" s="2" t="s">
        <v>1208</v>
      </c>
      <c r="F35" s="12">
        <v>3.5333666980085501</v>
      </c>
      <c r="G35" s="13">
        <v>3.71835409957718</v>
      </c>
      <c r="H35" s="13">
        <v>-0.184987401568633</v>
      </c>
      <c r="I35" s="13">
        <v>0</v>
      </c>
      <c r="J35" s="2">
        <v>3.7551228810744699</v>
      </c>
      <c r="K35" s="2">
        <v>3.6219289897002702</v>
      </c>
      <c r="L35" s="2">
        <v>0.13319389137419599</v>
      </c>
      <c r="M35" s="2">
        <v>0</v>
      </c>
      <c r="N35" s="2">
        <v>3.57008496066421</v>
      </c>
      <c r="O35" s="2">
        <v>3.64152272032414</v>
      </c>
      <c r="P35" s="2">
        <v>-7.1437759659922898E-2</v>
      </c>
      <c r="Q35" s="2">
        <v>0</v>
      </c>
    </row>
    <row r="36" spans="1:17" x14ac:dyDescent="0.3">
      <c r="A36" s="13" t="s">
        <v>75</v>
      </c>
      <c r="B36" s="2" t="s">
        <v>76</v>
      </c>
      <c r="C36" s="12" t="s">
        <v>332</v>
      </c>
      <c r="D36" s="2" t="s">
        <v>666</v>
      </c>
      <c r="E36" s="2" t="s">
        <v>781</v>
      </c>
      <c r="F36" s="12">
        <v>8.6537385932065192</v>
      </c>
      <c r="G36" s="13">
        <v>8.6369267746513998</v>
      </c>
      <c r="H36" s="13">
        <v>1.6811818555119401E-2</v>
      </c>
      <c r="I36" s="13">
        <v>0</v>
      </c>
      <c r="J36" s="2">
        <v>8.3518060542788</v>
      </c>
      <c r="K36" s="2">
        <v>8.5327162602441806</v>
      </c>
      <c r="L36" s="2">
        <v>-0.18091020596537699</v>
      </c>
      <c r="M36" s="2">
        <v>0</v>
      </c>
      <c r="N36" s="2">
        <v>8.6757204372696606</v>
      </c>
      <c r="O36" s="2">
        <v>8.6226909187470007</v>
      </c>
      <c r="P36" s="2">
        <v>5.3029518522652801E-2</v>
      </c>
      <c r="Q36" s="2">
        <v>0</v>
      </c>
    </row>
    <row r="37" spans="1:17" x14ac:dyDescent="0.3">
      <c r="A37" s="13" t="s">
        <v>75</v>
      </c>
      <c r="B37" s="2" t="s">
        <v>76</v>
      </c>
      <c r="C37" s="12" t="s">
        <v>340</v>
      </c>
      <c r="D37" s="2" t="s">
        <v>666</v>
      </c>
      <c r="E37" s="2" t="s">
        <v>790</v>
      </c>
      <c r="F37" s="12">
        <v>6.3686855203475599</v>
      </c>
      <c r="G37" s="13">
        <v>6.4924530195930403</v>
      </c>
      <c r="H37" s="13">
        <v>-0.123767499245477</v>
      </c>
      <c r="I37" s="13">
        <v>0</v>
      </c>
      <c r="J37" s="2">
        <v>5.8651140144335701</v>
      </c>
      <c r="K37" s="2">
        <v>6.2764142265521397</v>
      </c>
      <c r="L37" s="2">
        <v>-0.41130021211856199</v>
      </c>
      <c r="M37" s="2">
        <v>0</v>
      </c>
      <c r="N37" s="2">
        <v>6.3852318868376097</v>
      </c>
      <c r="O37" s="2">
        <v>6.5652594438649698</v>
      </c>
      <c r="P37" s="2">
        <v>-0.180027557027365</v>
      </c>
      <c r="Q37" s="2">
        <v>0</v>
      </c>
    </row>
    <row r="38" spans="1:17" x14ac:dyDescent="0.3">
      <c r="A38" s="13" t="s">
        <v>77</v>
      </c>
      <c r="B38" s="2" t="s">
        <v>78</v>
      </c>
      <c r="C38" s="12" t="s">
        <v>453</v>
      </c>
      <c r="D38" s="2" t="s">
        <v>959</v>
      </c>
      <c r="E38" s="2" t="s">
        <v>960</v>
      </c>
      <c r="F38" s="12">
        <v>7.6025797547318703</v>
      </c>
      <c r="G38" s="13">
        <v>8.0397279945125906</v>
      </c>
      <c r="H38" s="13">
        <v>-0.43714823978071998</v>
      </c>
      <c r="I38" s="13">
        <v>0</v>
      </c>
      <c r="J38" s="2">
        <v>8.0711563149552408</v>
      </c>
      <c r="K38" s="2">
        <v>8.3239182857619003</v>
      </c>
      <c r="L38" s="2">
        <v>-0.25276197080666701</v>
      </c>
      <c r="M38" s="2">
        <v>0</v>
      </c>
      <c r="N38" s="2">
        <v>7.7547477367528401</v>
      </c>
      <c r="O38" s="2">
        <v>8.0706927148147596</v>
      </c>
      <c r="P38" s="2">
        <v>-0.31594497806192001</v>
      </c>
      <c r="Q38" s="2">
        <v>0</v>
      </c>
    </row>
    <row r="39" spans="1:17" x14ac:dyDescent="0.3">
      <c r="A39" s="13" t="s">
        <v>79</v>
      </c>
      <c r="B39" s="2" t="s">
        <v>80</v>
      </c>
      <c r="C39" s="12" t="s">
        <v>525</v>
      </c>
      <c r="D39" s="2" t="s">
        <v>1054</v>
      </c>
      <c r="E39" s="2" t="s">
        <v>1055</v>
      </c>
      <c r="F39" s="12">
        <v>10.8017937012525</v>
      </c>
      <c r="G39" s="13">
        <v>10.6328274515672</v>
      </c>
      <c r="H39" s="13">
        <v>0.16896624968530999</v>
      </c>
      <c r="I39" s="13">
        <v>0</v>
      </c>
      <c r="J39" s="2">
        <v>10.131466663739101</v>
      </c>
      <c r="K39" s="2">
        <v>10.7801844416697</v>
      </c>
      <c r="L39" s="2">
        <v>-0.64871777793063001</v>
      </c>
      <c r="M39" s="2">
        <v>0</v>
      </c>
      <c r="N39" s="2">
        <v>11.0868460771724</v>
      </c>
      <c r="O39" s="2">
        <v>10.8241993116148</v>
      </c>
      <c r="P39" s="2">
        <v>0.26264676555758398</v>
      </c>
      <c r="Q39" s="2">
        <v>0</v>
      </c>
    </row>
    <row r="40" spans="1:17" x14ac:dyDescent="0.3">
      <c r="A40" s="13" t="s">
        <v>79</v>
      </c>
      <c r="B40" s="2" t="s">
        <v>80</v>
      </c>
      <c r="C40" s="12" t="s">
        <v>606</v>
      </c>
      <c r="D40" s="2" t="s">
        <v>1159</v>
      </c>
      <c r="E40" s="2" t="s">
        <v>1160</v>
      </c>
      <c r="F40" s="12">
        <v>5.4531368168890904</v>
      </c>
      <c r="G40" s="13">
        <v>5.67345594146928</v>
      </c>
      <c r="H40" s="13">
        <v>-0.22031912458018499</v>
      </c>
      <c r="I40" s="13">
        <v>0</v>
      </c>
      <c r="J40" s="2">
        <v>5.4681382094573303</v>
      </c>
      <c r="K40" s="2">
        <v>5.61404160364342</v>
      </c>
      <c r="L40" s="2">
        <v>-0.14590339418609399</v>
      </c>
      <c r="M40" s="2">
        <v>0</v>
      </c>
      <c r="N40" s="2">
        <v>5.7168173410273004</v>
      </c>
      <c r="O40" s="2">
        <v>5.5602996072104203</v>
      </c>
      <c r="P40" s="2">
        <v>0.15651773381688899</v>
      </c>
      <c r="Q40" s="2">
        <v>0</v>
      </c>
    </row>
    <row r="41" spans="1:17" x14ac:dyDescent="0.3">
      <c r="A41" s="13" t="s">
        <v>81</v>
      </c>
      <c r="B41" s="2" t="s">
        <v>82</v>
      </c>
      <c r="C41" s="12" t="s">
        <v>292</v>
      </c>
      <c r="D41" s="2" t="s">
        <v>712</v>
      </c>
      <c r="E41" s="2" t="s">
        <v>713</v>
      </c>
      <c r="F41" s="12">
        <v>6.5340917551453002</v>
      </c>
      <c r="G41" s="13">
        <v>7.1927693941744302</v>
      </c>
      <c r="H41" s="13">
        <v>-0.65867763902913301</v>
      </c>
      <c r="I41" s="13">
        <v>0</v>
      </c>
      <c r="J41" s="2">
        <v>5.9649473453312103</v>
      </c>
      <c r="K41" s="2">
        <v>7.1119348198442296</v>
      </c>
      <c r="L41" s="2">
        <v>-1.14698747451301</v>
      </c>
      <c r="M41" s="2">
        <v>0</v>
      </c>
      <c r="N41" s="2">
        <v>5.9778268251729996</v>
      </c>
      <c r="O41" s="2">
        <v>7.1062547642689697</v>
      </c>
      <c r="P41" s="2">
        <v>-1.1284279390959699</v>
      </c>
      <c r="Q41" s="2">
        <v>0</v>
      </c>
    </row>
    <row r="42" spans="1:17" x14ac:dyDescent="0.3">
      <c r="A42" s="13" t="s">
        <v>83</v>
      </c>
      <c r="B42" s="2" t="s">
        <v>84</v>
      </c>
      <c r="C42" s="12" t="s">
        <v>288</v>
      </c>
      <c r="D42" s="2" t="s">
        <v>681</v>
      </c>
      <c r="E42" s="2" t="s">
        <v>705</v>
      </c>
      <c r="F42" s="12">
        <v>9.6220181079630507</v>
      </c>
      <c r="G42" s="13">
        <v>9.5898243944841095</v>
      </c>
      <c r="H42" s="13">
        <v>3.2193713478932302E-2</v>
      </c>
      <c r="I42" s="13">
        <v>0</v>
      </c>
      <c r="J42" s="2">
        <v>10.1386306228087</v>
      </c>
      <c r="K42" s="2">
        <v>9.7879645628541994</v>
      </c>
      <c r="L42" s="2">
        <v>0.35066605995448602</v>
      </c>
      <c r="M42" s="2">
        <v>0</v>
      </c>
      <c r="N42" s="2">
        <v>10.3089625178203</v>
      </c>
      <c r="O42" s="2">
        <v>9.86182638141638</v>
      </c>
      <c r="P42" s="2">
        <v>0.44713613640387501</v>
      </c>
      <c r="Q42" s="2">
        <v>0</v>
      </c>
    </row>
    <row r="43" spans="1:17" x14ac:dyDescent="0.3">
      <c r="A43" s="13" t="s">
        <v>85</v>
      </c>
      <c r="B43" s="2" t="s">
        <v>86</v>
      </c>
      <c r="C43" s="12" t="s">
        <v>393</v>
      </c>
      <c r="D43" s="2" t="s">
        <v>870</v>
      </c>
      <c r="E43" s="2" t="s">
        <v>871</v>
      </c>
      <c r="F43" s="12">
        <v>5.4044739189286597</v>
      </c>
      <c r="G43" s="13">
        <v>5.6128886581023796</v>
      </c>
      <c r="H43" s="13">
        <v>-0.208414739173719</v>
      </c>
      <c r="I43" s="13">
        <v>0</v>
      </c>
      <c r="J43" s="2">
        <v>4.93371540074543</v>
      </c>
      <c r="K43" s="2">
        <v>5.6761965793027498</v>
      </c>
      <c r="L43" s="2">
        <v>-0.74248117855731699</v>
      </c>
      <c r="M43" s="2">
        <v>0</v>
      </c>
      <c r="N43" s="2">
        <v>5.5356126100968801</v>
      </c>
      <c r="O43" s="2">
        <v>5.8490922933799796</v>
      </c>
      <c r="P43" s="2">
        <v>-0.313479683283094</v>
      </c>
      <c r="Q43" s="2">
        <v>0</v>
      </c>
    </row>
    <row r="44" spans="1:17" x14ac:dyDescent="0.3">
      <c r="A44" s="13" t="s">
        <v>85</v>
      </c>
      <c r="B44" s="2" t="s">
        <v>86</v>
      </c>
      <c r="C44" s="12" t="s">
        <v>630</v>
      </c>
      <c r="D44" s="2" t="s">
        <v>1189</v>
      </c>
      <c r="E44" s="2" t="s">
        <v>1190</v>
      </c>
      <c r="F44" s="12">
        <v>8.0989488929161499</v>
      </c>
      <c r="G44" s="13">
        <v>7.9523568690880904</v>
      </c>
      <c r="H44" s="13">
        <v>0.14659202382806699</v>
      </c>
      <c r="I44" s="13">
        <v>0</v>
      </c>
      <c r="J44" s="2">
        <v>7.5317214338083103</v>
      </c>
      <c r="K44" s="2">
        <v>8.1394285650373401</v>
      </c>
      <c r="L44" s="2">
        <v>-0.60770713122902698</v>
      </c>
      <c r="M44" s="2">
        <v>0</v>
      </c>
      <c r="N44" s="2">
        <v>8.1690535029686</v>
      </c>
      <c r="O44" s="2">
        <v>8.3196680732644097</v>
      </c>
      <c r="P44" s="2">
        <v>-0.150614570295804</v>
      </c>
      <c r="Q44" s="2">
        <v>0</v>
      </c>
    </row>
    <row r="45" spans="1:17" x14ac:dyDescent="0.3">
      <c r="A45" s="13" t="s">
        <v>87</v>
      </c>
      <c r="B45" s="2" t="s">
        <v>88</v>
      </c>
      <c r="C45" s="12" t="s">
        <v>362</v>
      </c>
      <c r="D45" s="2" t="s">
        <v>822</v>
      </c>
      <c r="E45" s="2" t="s">
        <v>823</v>
      </c>
      <c r="F45" s="12">
        <v>7.50966328215471</v>
      </c>
      <c r="G45" s="13">
        <v>7.2674158983259396</v>
      </c>
      <c r="H45" s="13">
        <v>0.24224738382876501</v>
      </c>
      <c r="I45" s="13">
        <v>0</v>
      </c>
      <c r="J45" s="2">
        <v>7.8405325468236802</v>
      </c>
      <c r="K45" s="2">
        <v>7.3892434100444904</v>
      </c>
      <c r="L45" s="2">
        <v>0.45128913677918903</v>
      </c>
      <c r="M45" s="2">
        <v>0</v>
      </c>
      <c r="N45" s="2">
        <v>7.7818001631970501</v>
      </c>
      <c r="O45" s="2">
        <v>7.1562288524423501</v>
      </c>
      <c r="P45" s="2">
        <v>0.62557131075470196</v>
      </c>
      <c r="Q45" s="2">
        <v>0</v>
      </c>
    </row>
    <row r="46" spans="1:17" x14ac:dyDescent="0.3">
      <c r="A46" s="13" t="s">
        <v>87</v>
      </c>
      <c r="B46" s="2" t="s">
        <v>88</v>
      </c>
      <c r="C46" s="12" t="s">
        <v>508</v>
      </c>
      <c r="D46" s="2" t="s">
        <v>1032</v>
      </c>
      <c r="E46" s="2" t="s">
        <v>1033</v>
      </c>
      <c r="F46" s="12">
        <v>9.4166088785250004</v>
      </c>
      <c r="G46" s="13">
        <v>9.4546678605935899</v>
      </c>
      <c r="H46" s="13">
        <v>-3.80589820685895E-2</v>
      </c>
      <c r="I46" s="13">
        <v>0</v>
      </c>
      <c r="J46" s="2">
        <v>9.3693094693808892</v>
      </c>
      <c r="K46" s="2">
        <v>9.4219039987398592</v>
      </c>
      <c r="L46" s="2">
        <v>-5.2594529358964699E-2</v>
      </c>
      <c r="M46" s="2">
        <v>0</v>
      </c>
      <c r="N46" s="2">
        <v>9.5843425623229201</v>
      </c>
      <c r="O46" s="2">
        <v>9.5033550915943295</v>
      </c>
      <c r="P46" s="2">
        <v>8.0987470728588903E-2</v>
      </c>
      <c r="Q46" s="2">
        <v>0</v>
      </c>
    </row>
    <row r="47" spans="1:17" x14ac:dyDescent="0.3">
      <c r="A47" s="13" t="s">
        <v>89</v>
      </c>
      <c r="B47" s="2" t="s">
        <v>90</v>
      </c>
      <c r="C47" s="12" t="s">
        <v>567</v>
      </c>
      <c r="D47" s="2" t="s">
        <v>1108</v>
      </c>
      <c r="E47" s="2" t="s">
        <v>1109</v>
      </c>
      <c r="F47" s="12">
        <v>6.5886794738422498</v>
      </c>
      <c r="G47" s="13">
        <v>7.2821318163031501</v>
      </c>
      <c r="H47" s="13">
        <v>-0.69345234246090504</v>
      </c>
      <c r="I47" s="13">
        <v>0</v>
      </c>
      <c r="J47" s="2">
        <v>6.0323731825552303</v>
      </c>
      <c r="K47" s="2">
        <v>7.1703811069771701</v>
      </c>
      <c r="L47" s="2">
        <v>-1.1380079244219401</v>
      </c>
      <c r="M47" s="2">
        <v>0</v>
      </c>
      <c r="N47" s="2">
        <v>6.4964162871396196</v>
      </c>
      <c r="O47" s="2">
        <v>7.38548405120802</v>
      </c>
      <c r="P47" s="2">
        <v>-0.88906776406840404</v>
      </c>
      <c r="Q47" s="2">
        <v>0</v>
      </c>
    </row>
    <row r="48" spans="1:17" x14ac:dyDescent="0.3">
      <c r="A48" s="13" t="s">
        <v>89</v>
      </c>
      <c r="B48" s="2" t="s">
        <v>90</v>
      </c>
      <c r="C48" s="12" t="s">
        <v>641</v>
      </c>
      <c r="D48" s="2" t="s">
        <v>1108</v>
      </c>
      <c r="E48" s="2" t="s">
        <v>1203</v>
      </c>
      <c r="F48" s="12">
        <v>7.0502095797051103</v>
      </c>
      <c r="G48" s="13">
        <v>7.3921138324028899</v>
      </c>
      <c r="H48" s="13">
        <v>-0.34190425269778801</v>
      </c>
      <c r="I48" s="13">
        <v>0</v>
      </c>
      <c r="J48" s="2">
        <v>7.9184749348467696</v>
      </c>
      <c r="K48" s="2">
        <v>7.3956118093332996</v>
      </c>
      <c r="L48" s="2">
        <v>0.52286312551346104</v>
      </c>
      <c r="M48" s="2">
        <v>0</v>
      </c>
      <c r="N48" s="2">
        <v>7.7188065067344303</v>
      </c>
      <c r="O48" s="2">
        <v>7.3044157630426696</v>
      </c>
      <c r="P48" s="2">
        <v>0.41439074369176399</v>
      </c>
      <c r="Q48" s="2">
        <v>0</v>
      </c>
    </row>
    <row r="49" spans="1:17" x14ac:dyDescent="0.3">
      <c r="A49" s="13" t="s">
        <v>91</v>
      </c>
      <c r="B49" s="2" t="s">
        <v>92</v>
      </c>
      <c r="C49" s="12" t="s">
        <v>272</v>
      </c>
      <c r="D49" s="2" t="s">
        <v>675</v>
      </c>
      <c r="E49" s="2" t="s">
        <v>676</v>
      </c>
      <c r="F49" s="12">
        <v>7.0486257128965004</v>
      </c>
      <c r="G49" s="13">
        <v>7.00858694487607</v>
      </c>
      <c r="H49" s="13">
        <v>4.0038768020429501E-2</v>
      </c>
      <c r="I49" s="13">
        <v>0</v>
      </c>
      <c r="J49" s="2">
        <v>6.4421916276395397</v>
      </c>
      <c r="K49" s="2">
        <v>7.2588046011523701</v>
      </c>
      <c r="L49" s="2">
        <v>-0.81661297351283102</v>
      </c>
      <c r="M49" s="2">
        <v>-1</v>
      </c>
      <c r="N49" s="2">
        <v>6.9177375562610397</v>
      </c>
      <c r="O49" s="2">
        <v>7.1448972353380498</v>
      </c>
      <c r="P49" s="2">
        <v>-0.22715967907700799</v>
      </c>
      <c r="Q49" s="2">
        <v>0</v>
      </c>
    </row>
    <row r="50" spans="1:17" x14ac:dyDescent="0.3">
      <c r="A50" s="13" t="s">
        <v>91</v>
      </c>
      <c r="B50" s="2" t="s">
        <v>92</v>
      </c>
      <c r="C50" s="12" t="s">
        <v>334</v>
      </c>
      <c r="D50" s="2" t="s">
        <v>783</v>
      </c>
      <c r="E50" s="2" t="s">
        <v>784</v>
      </c>
      <c r="F50" s="12">
        <v>8.5916070188773901</v>
      </c>
      <c r="G50" s="13">
        <v>8.83521303883116</v>
      </c>
      <c r="H50" s="13">
        <v>-0.24360601995376999</v>
      </c>
      <c r="I50" s="13">
        <v>0</v>
      </c>
      <c r="J50" s="2">
        <v>8.3364979203445095</v>
      </c>
      <c r="K50" s="2">
        <v>8.9118652479663503</v>
      </c>
      <c r="L50" s="2">
        <v>-0.57536732762184395</v>
      </c>
      <c r="M50" s="2">
        <v>0</v>
      </c>
      <c r="N50" s="2">
        <v>8.6282502076172491</v>
      </c>
      <c r="O50" s="2">
        <v>8.8321883968373598</v>
      </c>
      <c r="P50" s="2">
        <v>-0.20393818922010901</v>
      </c>
      <c r="Q50" s="2">
        <v>0</v>
      </c>
    </row>
    <row r="51" spans="1:17" x14ac:dyDescent="0.3">
      <c r="A51" s="13" t="s">
        <v>93</v>
      </c>
      <c r="B51" s="2" t="s">
        <v>94</v>
      </c>
      <c r="C51" s="12" t="s">
        <v>352</v>
      </c>
      <c r="D51" s="2" t="s">
        <v>806</v>
      </c>
      <c r="E51" s="2" t="s">
        <v>807</v>
      </c>
      <c r="F51" s="12">
        <v>8.9401979582429103</v>
      </c>
      <c r="G51" s="13">
        <v>9.4487369163748003</v>
      </c>
      <c r="H51" s="13">
        <v>-0.50853895813189498</v>
      </c>
      <c r="I51" s="13">
        <v>0</v>
      </c>
      <c r="J51" s="2">
        <v>8.9211635726142298</v>
      </c>
      <c r="K51" s="2">
        <v>9.3889092222630506</v>
      </c>
      <c r="L51" s="2">
        <v>-0.46774564964882298</v>
      </c>
      <c r="M51" s="2">
        <v>0</v>
      </c>
      <c r="N51" s="2">
        <v>9.3164031749838294</v>
      </c>
      <c r="O51" s="2">
        <v>9.4788062411721192</v>
      </c>
      <c r="P51" s="2">
        <v>-0.16240306618829001</v>
      </c>
      <c r="Q51" s="2">
        <v>0</v>
      </c>
    </row>
    <row r="52" spans="1:17" x14ac:dyDescent="0.3">
      <c r="A52" s="13" t="s">
        <v>93</v>
      </c>
      <c r="B52" s="2" t="s">
        <v>94</v>
      </c>
      <c r="C52" s="12" t="s">
        <v>377</v>
      </c>
      <c r="D52" s="2" t="s">
        <v>746</v>
      </c>
      <c r="E52" s="2" t="s">
        <v>847</v>
      </c>
      <c r="F52" s="12">
        <v>8.59715078167123</v>
      </c>
      <c r="G52" s="13">
        <v>8.6066016185755405</v>
      </c>
      <c r="H52" s="13">
        <v>-9.4508369043140306E-3</v>
      </c>
      <c r="I52" s="13">
        <v>0</v>
      </c>
      <c r="J52" s="2">
        <v>8.7458238918791906</v>
      </c>
      <c r="K52" s="2">
        <v>8.8602186733693795</v>
      </c>
      <c r="L52" s="2">
        <v>-0.11439478149018401</v>
      </c>
      <c r="M52" s="2">
        <v>0</v>
      </c>
      <c r="N52" s="2">
        <v>8.69112308630101</v>
      </c>
      <c r="O52" s="2">
        <v>8.7040199094745603</v>
      </c>
      <c r="P52" s="2">
        <v>-1.28968231735485E-2</v>
      </c>
      <c r="Q52" s="2">
        <v>0</v>
      </c>
    </row>
    <row r="53" spans="1:17" x14ac:dyDescent="0.3">
      <c r="A53" s="13" t="s">
        <v>93</v>
      </c>
      <c r="B53" s="2" t="s">
        <v>94</v>
      </c>
      <c r="C53" s="12" t="s">
        <v>433</v>
      </c>
      <c r="D53" s="2" t="s">
        <v>769</v>
      </c>
      <c r="E53" s="2" t="s">
        <v>933</v>
      </c>
      <c r="F53" s="12">
        <v>3.89130450045807</v>
      </c>
      <c r="G53" s="13">
        <v>3.6797089588196199</v>
      </c>
      <c r="H53" s="13">
        <v>0.21159554163845301</v>
      </c>
      <c r="I53" s="13">
        <v>0</v>
      </c>
      <c r="J53" s="2">
        <v>4.0591949647267302</v>
      </c>
      <c r="K53" s="2">
        <v>3.7339334874715799</v>
      </c>
      <c r="L53" s="2">
        <v>0.32526147725515397</v>
      </c>
      <c r="M53" s="2">
        <v>0</v>
      </c>
      <c r="N53" s="2">
        <v>4.0479827669622104</v>
      </c>
      <c r="O53" s="2">
        <v>3.76338879430164</v>
      </c>
      <c r="P53" s="2">
        <v>0.28459397266056602</v>
      </c>
      <c r="Q53" s="2">
        <v>0</v>
      </c>
    </row>
    <row r="54" spans="1:17" x14ac:dyDescent="0.3">
      <c r="A54" s="13" t="s">
        <v>93</v>
      </c>
      <c r="B54" s="2" t="s">
        <v>94</v>
      </c>
      <c r="C54" s="12" t="s">
        <v>441</v>
      </c>
      <c r="D54" s="2" t="s">
        <v>703</v>
      </c>
      <c r="E54" s="2" t="s">
        <v>943</v>
      </c>
      <c r="F54" s="12">
        <v>3.8072011485021799</v>
      </c>
      <c r="G54" s="13">
        <v>4.0207062541509702</v>
      </c>
      <c r="H54" s="13">
        <v>-0.21350510564879199</v>
      </c>
      <c r="I54" s="13">
        <v>0</v>
      </c>
      <c r="J54" s="2">
        <v>3.7250013505754902</v>
      </c>
      <c r="K54" s="2">
        <v>3.9666479228748801</v>
      </c>
      <c r="L54" s="2">
        <v>-0.24164657229938599</v>
      </c>
      <c r="M54" s="2">
        <v>0</v>
      </c>
      <c r="N54" s="2">
        <v>3.8646337862223801</v>
      </c>
      <c r="O54" s="2">
        <v>3.86585776805765</v>
      </c>
      <c r="P54" s="2">
        <v>-1.2239818352690599E-3</v>
      </c>
      <c r="Q54" s="2">
        <v>0</v>
      </c>
    </row>
    <row r="55" spans="1:17" x14ac:dyDescent="0.3">
      <c r="A55" s="13" t="s">
        <v>93</v>
      </c>
      <c r="B55" s="2" t="s">
        <v>94</v>
      </c>
      <c r="C55" s="12" t="s">
        <v>511</v>
      </c>
      <c r="D55" s="2" t="s">
        <v>944</v>
      </c>
      <c r="E55" s="2" t="s">
        <v>1036</v>
      </c>
      <c r="F55" s="12">
        <v>10.0031047693004</v>
      </c>
      <c r="G55" s="13">
        <v>10.2858543763331</v>
      </c>
      <c r="H55" s="13">
        <v>-0.282749607032729</v>
      </c>
      <c r="I55" s="13">
        <v>0</v>
      </c>
      <c r="J55" s="2">
        <v>9.8026449431027007</v>
      </c>
      <c r="K55" s="2">
        <v>10.3113258278355</v>
      </c>
      <c r="L55" s="2">
        <v>-0.50868088473281703</v>
      </c>
      <c r="M55" s="2">
        <v>0</v>
      </c>
      <c r="N55" s="2">
        <v>10.0238319674158</v>
      </c>
      <c r="O55" s="2">
        <v>10.3029515002411</v>
      </c>
      <c r="P55" s="2">
        <v>-0.27911953282529101</v>
      </c>
      <c r="Q55" s="2">
        <v>0</v>
      </c>
    </row>
    <row r="56" spans="1:17" x14ac:dyDescent="0.3">
      <c r="A56" s="13" t="s">
        <v>95</v>
      </c>
      <c r="B56" s="2" t="s">
        <v>96</v>
      </c>
      <c r="C56" s="12" t="s">
        <v>569</v>
      </c>
      <c r="D56" s="2" t="s">
        <v>1111</v>
      </c>
      <c r="E56" s="2" t="s">
        <v>1112</v>
      </c>
      <c r="F56" s="12">
        <v>6.3611725432546198</v>
      </c>
      <c r="G56" s="13">
        <v>6.6694456321728097</v>
      </c>
      <c r="H56" s="13">
        <v>-0.308273088918188</v>
      </c>
      <c r="I56" s="13">
        <v>0</v>
      </c>
      <c r="J56" s="2">
        <v>6.4610602917203099</v>
      </c>
      <c r="K56" s="2">
        <v>6.5946456572412799</v>
      </c>
      <c r="L56" s="2">
        <v>-0.133585365520971</v>
      </c>
      <c r="M56" s="2">
        <v>0</v>
      </c>
      <c r="N56" s="2">
        <v>6.7157569192535398</v>
      </c>
      <c r="O56" s="2">
        <v>6.5782341347374897</v>
      </c>
      <c r="P56" s="2">
        <v>0.13752278451605399</v>
      </c>
      <c r="Q56" s="2">
        <v>0</v>
      </c>
    </row>
    <row r="57" spans="1:17" x14ac:dyDescent="0.3">
      <c r="A57" s="13" t="s">
        <v>97</v>
      </c>
      <c r="B57" s="2" t="s">
        <v>98</v>
      </c>
      <c r="C57" s="12" t="s">
        <v>640</v>
      </c>
      <c r="D57" s="2" t="s">
        <v>1201</v>
      </c>
      <c r="E57" s="2" t="s">
        <v>1202</v>
      </c>
      <c r="F57" s="12">
        <v>7.1609271258836298</v>
      </c>
      <c r="G57" s="13">
        <v>7.3627431317051197</v>
      </c>
      <c r="H57" s="13">
        <v>-0.201816005821494</v>
      </c>
      <c r="I57" s="13">
        <v>0</v>
      </c>
      <c r="J57" s="2">
        <v>7.8520953586237701</v>
      </c>
      <c r="K57" s="2">
        <v>7.3095292587586096</v>
      </c>
      <c r="L57" s="2">
        <v>0.54256609986515203</v>
      </c>
      <c r="M57" s="2">
        <v>0</v>
      </c>
      <c r="N57" s="2">
        <v>7.3853411112248697</v>
      </c>
      <c r="O57" s="2">
        <v>7.1216133343952297</v>
      </c>
      <c r="P57" s="2">
        <v>0.263727776829634</v>
      </c>
      <c r="Q57" s="2">
        <v>0</v>
      </c>
    </row>
    <row r="58" spans="1:17" x14ac:dyDescent="0.3">
      <c r="A58" s="13" t="s">
        <v>99</v>
      </c>
      <c r="B58" s="2" t="s">
        <v>100</v>
      </c>
      <c r="C58" s="12" t="s">
        <v>379</v>
      </c>
      <c r="D58" s="2" t="s">
        <v>850</v>
      </c>
      <c r="E58" s="2" t="s">
        <v>851</v>
      </c>
      <c r="F58" s="12">
        <v>11.594938633850299</v>
      </c>
      <c r="G58" s="13">
        <v>11.9461110619431</v>
      </c>
      <c r="H58" s="13">
        <v>-0.35117242809275601</v>
      </c>
      <c r="I58" s="13">
        <v>0</v>
      </c>
      <c r="J58" s="2">
        <v>11.1482076596411</v>
      </c>
      <c r="K58" s="2">
        <v>11.909841057593001</v>
      </c>
      <c r="L58" s="2">
        <v>-0.76163339795195895</v>
      </c>
      <c r="M58" s="2">
        <v>-1</v>
      </c>
      <c r="N58" s="2">
        <v>11.6187126419191</v>
      </c>
      <c r="O58" s="2">
        <v>12.002077688109701</v>
      </c>
      <c r="P58" s="2">
        <v>-0.38336504619066297</v>
      </c>
      <c r="Q58" s="2">
        <v>0</v>
      </c>
    </row>
    <row r="59" spans="1:17" x14ac:dyDescent="0.3">
      <c r="A59" s="13" t="s">
        <v>101</v>
      </c>
      <c r="B59" s="2" t="s">
        <v>102</v>
      </c>
      <c r="C59" s="12" t="s">
        <v>428</v>
      </c>
      <c r="D59" s="2" t="s">
        <v>925</v>
      </c>
      <c r="E59" s="2" t="s">
        <v>926</v>
      </c>
      <c r="F59" s="12">
        <v>7.3122929289140099</v>
      </c>
      <c r="G59" s="13">
        <v>8.0435609383926199</v>
      </c>
      <c r="H59" s="13">
        <v>-0.73126800947861803</v>
      </c>
      <c r="I59" s="13">
        <v>0</v>
      </c>
      <c r="J59" s="2">
        <v>6.5065346030516098</v>
      </c>
      <c r="K59" s="2">
        <v>8.0389535639359408</v>
      </c>
      <c r="L59" s="2">
        <v>-1.5324189608843299</v>
      </c>
      <c r="M59" s="2">
        <v>-1</v>
      </c>
      <c r="N59" s="2">
        <v>6.5684459789689003</v>
      </c>
      <c r="O59" s="2">
        <v>8.0532443494157704</v>
      </c>
      <c r="P59" s="2">
        <v>-1.4847983704468799</v>
      </c>
      <c r="Q59" s="2">
        <v>-1</v>
      </c>
    </row>
    <row r="60" spans="1:17" x14ac:dyDescent="0.3">
      <c r="A60" s="13" t="s">
        <v>103</v>
      </c>
      <c r="B60" s="2" t="s">
        <v>104</v>
      </c>
      <c r="C60" s="12" t="s">
        <v>574</v>
      </c>
      <c r="D60" s="2" t="s">
        <v>656</v>
      </c>
      <c r="E60" s="2" t="s">
        <v>1117</v>
      </c>
      <c r="F60" s="12">
        <v>7.64198445988493</v>
      </c>
      <c r="G60" s="13">
        <v>7.5742331602647504</v>
      </c>
      <c r="H60" s="13">
        <v>6.7751299620182295E-2</v>
      </c>
      <c r="I60" s="13">
        <v>0</v>
      </c>
      <c r="J60" s="2">
        <v>7.3145520141890303</v>
      </c>
      <c r="K60" s="2">
        <v>7.4139405143325101</v>
      </c>
      <c r="L60" s="2">
        <v>-9.93885001434789E-2</v>
      </c>
      <c r="M60" s="2">
        <v>0</v>
      </c>
      <c r="N60" s="2">
        <v>7.3130458004817198</v>
      </c>
      <c r="O60" s="2">
        <v>7.6008520458140296</v>
      </c>
      <c r="P60" s="2">
        <v>-0.28780624533230897</v>
      </c>
      <c r="Q60" s="2">
        <v>0</v>
      </c>
    </row>
    <row r="61" spans="1:17" x14ac:dyDescent="0.3">
      <c r="A61" s="13" t="s">
        <v>105</v>
      </c>
      <c r="B61" s="2" t="s">
        <v>106</v>
      </c>
      <c r="C61" s="12" t="s">
        <v>289</v>
      </c>
      <c r="D61" s="2" t="s">
        <v>706</v>
      </c>
      <c r="E61" s="2" t="s">
        <v>707</v>
      </c>
      <c r="F61" s="12">
        <v>7.1747926326194298</v>
      </c>
      <c r="G61" s="13">
        <v>8.4109191004447599</v>
      </c>
      <c r="H61" s="13">
        <v>-1.2361264678253301</v>
      </c>
      <c r="I61" s="13">
        <v>0</v>
      </c>
      <c r="J61" s="2">
        <v>6.8842101480238904</v>
      </c>
      <c r="K61" s="2">
        <v>8.4743367400991296</v>
      </c>
      <c r="L61" s="2">
        <v>-1.5901265920752501</v>
      </c>
      <c r="M61" s="2">
        <v>0</v>
      </c>
      <c r="N61" s="2">
        <v>7.3359434188019303</v>
      </c>
      <c r="O61" s="2">
        <v>8.3615781788178207</v>
      </c>
      <c r="P61" s="2">
        <v>-1.0256347600158899</v>
      </c>
      <c r="Q61" s="2">
        <v>0</v>
      </c>
    </row>
    <row r="62" spans="1:17" x14ac:dyDescent="0.3">
      <c r="A62" s="13" t="s">
        <v>105</v>
      </c>
      <c r="B62" s="2" t="s">
        <v>106</v>
      </c>
      <c r="C62" s="12" t="s">
        <v>331</v>
      </c>
      <c r="D62" s="2" t="s">
        <v>779</v>
      </c>
      <c r="E62" s="2" t="s">
        <v>780</v>
      </c>
      <c r="F62" s="12">
        <v>8.0072403093184903</v>
      </c>
      <c r="G62" s="13">
        <v>7.9066982140059698</v>
      </c>
      <c r="H62" s="13">
        <v>0.100542095312513</v>
      </c>
      <c r="I62" s="13">
        <v>0</v>
      </c>
      <c r="J62" s="2">
        <v>7.7039311026416799</v>
      </c>
      <c r="K62" s="2">
        <v>8.0181553945115898</v>
      </c>
      <c r="L62" s="2">
        <v>-0.31422429186991702</v>
      </c>
      <c r="M62" s="2">
        <v>0</v>
      </c>
      <c r="N62" s="2">
        <v>7.8573463470720197</v>
      </c>
      <c r="O62" s="2">
        <v>8.0755875744459296</v>
      </c>
      <c r="P62" s="2">
        <v>-0.21824122737391399</v>
      </c>
      <c r="Q62" s="2">
        <v>0</v>
      </c>
    </row>
    <row r="63" spans="1:17" x14ac:dyDescent="0.3">
      <c r="A63" s="13" t="s">
        <v>105</v>
      </c>
      <c r="B63" s="2" t="s">
        <v>106</v>
      </c>
      <c r="C63" s="12" t="s">
        <v>510</v>
      </c>
      <c r="D63" s="2" t="s">
        <v>863</v>
      </c>
      <c r="E63" s="2" t="s">
        <v>1035</v>
      </c>
      <c r="F63" s="12">
        <v>8.6622345047699607</v>
      </c>
      <c r="G63" s="13">
        <v>9.1517898301024907</v>
      </c>
      <c r="H63" s="13">
        <v>-0.48955532533253698</v>
      </c>
      <c r="I63" s="13">
        <v>0</v>
      </c>
      <c r="J63" s="2">
        <v>7.9860980258579497</v>
      </c>
      <c r="K63" s="2">
        <v>9.1454228334343792</v>
      </c>
      <c r="L63" s="2">
        <v>-1.15932480757643</v>
      </c>
      <c r="M63" s="2">
        <v>-1</v>
      </c>
      <c r="N63" s="2">
        <v>8.3078118525228604</v>
      </c>
      <c r="O63" s="2">
        <v>8.8882926291499498</v>
      </c>
      <c r="P63" s="2">
        <v>-0.58048077662708797</v>
      </c>
      <c r="Q63" s="2">
        <v>0</v>
      </c>
    </row>
    <row r="64" spans="1:17" x14ac:dyDescent="0.3">
      <c r="A64" s="13" t="s">
        <v>107</v>
      </c>
      <c r="B64" s="2" t="s">
        <v>108</v>
      </c>
      <c r="C64" s="12" t="s">
        <v>361</v>
      </c>
      <c r="D64" s="2" t="s">
        <v>820</v>
      </c>
      <c r="E64" s="2" t="s">
        <v>821</v>
      </c>
      <c r="F64" s="12">
        <v>10.398848537484399</v>
      </c>
      <c r="G64" s="13">
        <v>10.7053455026919</v>
      </c>
      <c r="H64" s="13">
        <v>-0.30649696520749697</v>
      </c>
      <c r="I64" s="13">
        <v>0</v>
      </c>
      <c r="J64" s="2">
        <v>10.2087923316857</v>
      </c>
      <c r="K64" s="2">
        <v>10.619922023756899</v>
      </c>
      <c r="L64" s="2">
        <v>-0.41112969207124</v>
      </c>
      <c r="M64" s="2">
        <v>0</v>
      </c>
      <c r="N64" s="2">
        <v>10.4533591548969</v>
      </c>
      <c r="O64" s="2">
        <v>10.613894115327501</v>
      </c>
      <c r="P64" s="2">
        <v>-0.160534960430569</v>
      </c>
      <c r="Q64" s="2">
        <v>0</v>
      </c>
    </row>
    <row r="65" spans="1:17" x14ac:dyDescent="0.3">
      <c r="A65" s="13" t="s">
        <v>123</v>
      </c>
      <c r="B65" s="2" t="s">
        <v>124</v>
      </c>
      <c r="C65" s="12" t="s">
        <v>383</v>
      </c>
      <c r="D65" s="2" t="s">
        <v>855</v>
      </c>
      <c r="E65" s="2" t="s">
        <v>856</v>
      </c>
      <c r="F65" s="12">
        <v>9.9876834971415995</v>
      </c>
      <c r="G65" s="13">
        <v>10.221665653171801</v>
      </c>
      <c r="H65" s="13">
        <v>-0.23398215603015199</v>
      </c>
      <c r="I65" s="13">
        <v>0</v>
      </c>
      <c r="J65" s="2">
        <v>9.84022557563992</v>
      </c>
      <c r="K65" s="2">
        <v>10.138467832865899</v>
      </c>
      <c r="L65" s="2">
        <v>-0.29824225722594</v>
      </c>
      <c r="M65" s="2">
        <v>0</v>
      </c>
      <c r="N65" s="2">
        <v>10.067585745774601</v>
      </c>
      <c r="O65" s="2">
        <v>10.314053958804299</v>
      </c>
      <c r="P65" s="2">
        <v>-0.24646821302965999</v>
      </c>
      <c r="Q65" s="2">
        <v>0</v>
      </c>
    </row>
    <row r="66" spans="1:17" x14ac:dyDescent="0.3">
      <c r="A66" s="13" t="s">
        <v>109</v>
      </c>
      <c r="B66" s="2" t="s">
        <v>110</v>
      </c>
      <c r="C66" s="12" t="s">
        <v>271</v>
      </c>
      <c r="D66" s="2" t="s">
        <v>673</v>
      </c>
      <c r="E66" s="2" t="s">
        <v>674</v>
      </c>
      <c r="F66" s="12">
        <v>9.5499550051389193</v>
      </c>
      <c r="G66" s="13">
        <v>9.8572974564686096</v>
      </c>
      <c r="H66" s="13">
        <v>-0.30734245132969601</v>
      </c>
      <c r="I66" s="13">
        <v>0</v>
      </c>
      <c r="J66" s="2">
        <v>9.1011520661899006</v>
      </c>
      <c r="K66" s="2">
        <v>9.9033034976799197</v>
      </c>
      <c r="L66" s="2">
        <v>-0.80215143149002299</v>
      </c>
      <c r="M66" s="2">
        <v>-1</v>
      </c>
      <c r="N66" s="2">
        <v>9.5305950216428794</v>
      </c>
      <c r="O66" s="2">
        <v>10.023297965804</v>
      </c>
      <c r="P66" s="2">
        <v>-0.49270294416115601</v>
      </c>
      <c r="Q66" s="2">
        <v>0</v>
      </c>
    </row>
    <row r="67" spans="1:17" x14ac:dyDescent="0.3">
      <c r="A67" s="13" t="s">
        <v>125</v>
      </c>
      <c r="B67" s="2" t="s">
        <v>126</v>
      </c>
      <c r="C67" s="12" t="s">
        <v>592</v>
      </c>
      <c r="D67" s="2" t="s">
        <v>1138</v>
      </c>
      <c r="E67" s="2" t="s">
        <v>1139</v>
      </c>
      <c r="F67" s="12">
        <v>8.9626303227889803</v>
      </c>
      <c r="G67" s="13">
        <v>9.7311907594337494</v>
      </c>
      <c r="H67" s="13">
        <v>-0.76856043664477303</v>
      </c>
      <c r="I67" s="13">
        <v>0</v>
      </c>
      <c r="J67" s="2">
        <v>8.3281693310400495</v>
      </c>
      <c r="K67" s="2">
        <v>9.5341860551620403</v>
      </c>
      <c r="L67" s="2">
        <v>-1.2060167241219899</v>
      </c>
      <c r="M67" s="2">
        <v>-1</v>
      </c>
      <c r="N67" s="2">
        <v>8.7583812333864994</v>
      </c>
      <c r="O67" s="2">
        <v>9.6685909530709093</v>
      </c>
      <c r="P67" s="2">
        <v>-0.910209719684406</v>
      </c>
      <c r="Q67" s="2">
        <v>0</v>
      </c>
    </row>
    <row r="68" spans="1:17" x14ac:dyDescent="0.3">
      <c r="A68" s="13" t="s">
        <v>125</v>
      </c>
      <c r="B68" s="2" t="s">
        <v>126</v>
      </c>
      <c r="C68" s="12" t="s">
        <v>605</v>
      </c>
      <c r="D68" s="2" t="s">
        <v>1157</v>
      </c>
      <c r="E68" s="2" t="s">
        <v>1158</v>
      </c>
      <c r="F68" s="12">
        <v>9.87883907926944</v>
      </c>
      <c r="G68" s="13">
        <v>10.3313690506205</v>
      </c>
      <c r="H68" s="13">
        <v>-0.45252997135106598</v>
      </c>
      <c r="I68" s="13">
        <v>0</v>
      </c>
      <c r="J68" s="2">
        <v>9.1425804008235296</v>
      </c>
      <c r="K68" s="2">
        <v>10.319489950164099</v>
      </c>
      <c r="L68" s="2">
        <v>-1.1769095493405699</v>
      </c>
      <c r="M68" s="2">
        <v>-1</v>
      </c>
      <c r="N68" s="2">
        <v>9.5657036472330308</v>
      </c>
      <c r="O68" s="2">
        <v>10.335546764615</v>
      </c>
      <c r="P68" s="2">
        <v>-0.76984311738200595</v>
      </c>
      <c r="Q68" s="2">
        <v>0</v>
      </c>
    </row>
    <row r="69" spans="1:17" x14ac:dyDescent="0.3">
      <c r="A69" s="13" t="s">
        <v>111</v>
      </c>
      <c r="B69" s="2" t="s">
        <v>112</v>
      </c>
      <c r="C69" s="12" t="s">
        <v>513</v>
      </c>
      <c r="D69" s="2" t="s">
        <v>1038</v>
      </c>
      <c r="E69" s="2" t="s">
        <v>1039</v>
      </c>
      <c r="F69" s="12">
        <v>9.1992546408457905</v>
      </c>
      <c r="G69" s="13">
        <v>9.5391831037594397</v>
      </c>
      <c r="H69" s="13">
        <v>-0.33992846291365297</v>
      </c>
      <c r="I69" s="13">
        <v>0</v>
      </c>
      <c r="J69" s="2">
        <v>8.7389285581867693</v>
      </c>
      <c r="K69" s="2">
        <v>9.4736868294798704</v>
      </c>
      <c r="L69" s="2">
        <v>-0.73475827129309901</v>
      </c>
      <c r="M69" s="2">
        <v>-1</v>
      </c>
      <c r="N69" s="2">
        <v>9.1518266306063492</v>
      </c>
      <c r="O69" s="2">
        <v>9.5274794215966203</v>
      </c>
      <c r="P69" s="2">
        <v>-0.37565279099027299</v>
      </c>
      <c r="Q69" s="2">
        <v>0</v>
      </c>
    </row>
    <row r="70" spans="1:17" x14ac:dyDescent="0.3">
      <c r="A70" s="13" t="s">
        <v>113</v>
      </c>
      <c r="B70" s="2" t="s">
        <v>114</v>
      </c>
      <c r="C70" s="12" t="s">
        <v>314</v>
      </c>
      <c r="D70" s="2" t="s">
        <v>752</v>
      </c>
      <c r="E70" s="2" t="s">
        <v>753</v>
      </c>
      <c r="F70" s="12">
        <v>8.7330164751066306</v>
      </c>
      <c r="G70" s="13">
        <v>9.12394431084617</v>
      </c>
      <c r="H70" s="13">
        <v>-0.39092783573954099</v>
      </c>
      <c r="I70" s="13">
        <v>0</v>
      </c>
      <c r="J70" s="2">
        <v>8.3737103388156697</v>
      </c>
      <c r="K70" s="2">
        <v>9.1057367131556308</v>
      </c>
      <c r="L70" s="2">
        <v>-0.73202637433996298</v>
      </c>
      <c r="M70" s="2">
        <v>-1</v>
      </c>
      <c r="N70" s="2">
        <v>8.6028210462318402</v>
      </c>
      <c r="O70" s="2">
        <v>9.2537037195381497</v>
      </c>
      <c r="P70" s="2">
        <v>-0.650882673306308</v>
      </c>
      <c r="Q70" s="2">
        <v>0</v>
      </c>
    </row>
    <row r="71" spans="1:17" x14ac:dyDescent="0.3">
      <c r="A71" s="13" t="s">
        <v>115</v>
      </c>
      <c r="B71" s="2" t="s">
        <v>116</v>
      </c>
      <c r="C71" s="12" t="s">
        <v>514</v>
      </c>
      <c r="D71" s="2" t="s">
        <v>1040</v>
      </c>
      <c r="E71" s="2" t="s">
        <v>1041</v>
      </c>
      <c r="F71" s="12">
        <v>8.4523910171421708</v>
      </c>
      <c r="G71" s="13">
        <v>8.9248323247327903</v>
      </c>
      <c r="H71" s="13">
        <v>-0.47244130759062503</v>
      </c>
      <c r="I71" s="13">
        <v>0</v>
      </c>
      <c r="J71" s="2">
        <v>8.2704719144988594</v>
      </c>
      <c r="K71" s="2">
        <v>9.0099340980911595</v>
      </c>
      <c r="L71" s="2">
        <v>-0.73946218359229499</v>
      </c>
      <c r="M71" s="2">
        <v>-1</v>
      </c>
      <c r="N71" s="2">
        <v>8.6295274356481002</v>
      </c>
      <c r="O71" s="2">
        <v>9.0972319853668004</v>
      </c>
      <c r="P71" s="2">
        <v>-0.46770454971870401</v>
      </c>
      <c r="Q71" s="2">
        <v>0</v>
      </c>
    </row>
    <row r="72" spans="1:17" x14ac:dyDescent="0.3">
      <c r="A72" s="13" t="s">
        <v>117</v>
      </c>
      <c r="B72" s="2" t="s">
        <v>118</v>
      </c>
      <c r="C72" s="12" t="s">
        <v>328</v>
      </c>
      <c r="D72" s="2" t="s">
        <v>774</v>
      </c>
      <c r="E72" s="2" t="s">
        <v>775</v>
      </c>
      <c r="F72" s="12">
        <v>4.9517001845281703</v>
      </c>
      <c r="G72" s="13">
        <v>5.3147281248598697</v>
      </c>
      <c r="H72" s="13">
        <v>-0.36302794033170399</v>
      </c>
      <c r="I72" s="13">
        <v>0</v>
      </c>
      <c r="J72" s="2">
        <v>5.4923087512625397</v>
      </c>
      <c r="K72" s="2">
        <v>5.3405515685912102</v>
      </c>
      <c r="L72" s="2">
        <v>0.15175718267132199</v>
      </c>
      <c r="M72" s="2">
        <v>0</v>
      </c>
      <c r="N72" s="2">
        <v>5.0704164352269698</v>
      </c>
      <c r="O72" s="2">
        <v>5.3349675085401698</v>
      </c>
      <c r="P72" s="2">
        <v>-0.26455107331319799</v>
      </c>
      <c r="Q72" s="2">
        <v>0</v>
      </c>
    </row>
    <row r="73" spans="1:17" x14ac:dyDescent="0.3">
      <c r="A73" s="13" t="s">
        <v>117</v>
      </c>
      <c r="B73" s="2" t="s">
        <v>118</v>
      </c>
      <c r="C73" s="12" t="s">
        <v>437</v>
      </c>
      <c r="D73" s="2" t="s">
        <v>937</v>
      </c>
      <c r="E73" s="2" t="s">
        <v>938</v>
      </c>
      <c r="F73" s="12">
        <v>8.0713569333244006</v>
      </c>
      <c r="G73" s="13">
        <v>8.8005069675640204</v>
      </c>
      <c r="H73" s="13">
        <v>-0.72915003423962199</v>
      </c>
      <c r="I73" s="13">
        <v>0</v>
      </c>
      <c r="J73" s="2">
        <v>7.2832480222891602</v>
      </c>
      <c r="K73" s="2">
        <v>8.4565558038857809</v>
      </c>
      <c r="L73" s="2">
        <v>-1.17330778159661</v>
      </c>
      <c r="M73" s="2">
        <v>-1</v>
      </c>
      <c r="N73" s="2">
        <v>7.7375352269339199</v>
      </c>
      <c r="O73" s="2">
        <v>8.6986433713933806</v>
      </c>
      <c r="P73" s="2">
        <v>-0.96110814445945802</v>
      </c>
      <c r="Q73" s="2">
        <v>-1</v>
      </c>
    </row>
    <row r="74" spans="1:17" x14ac:dyDescent="0.3">
      <c r="A74" s="13" t="s">
        <v>119</v>
      </c>
      <c r="B74" s="2" t="s">
        <v>120</v>
      </c>
      <c r="C74" s="12" t="s">
        <v>287</v>
      </c>
      <c r="D74" s="2" t="s">
        <v>683</v>
      </c>
      <c r="E74" s="2" t="s">
        <v>704</v>
      </c>
      <c r="F74" s="12">
        <v>9.2973348064112198</v>
      </c>
      <c r="G74" s="13">
        <v>9.6101441609790292</v>
      </c>
      <c r="H74" s="13">
        <v>-0.312809354567811</v>
      </c>
      <c r="I74" s="13">
        <v>0</v>
      </c>
      <c r="J74" s="2">
        <v>8.8739003444430899</v>
      </c>
      <c r="K74" s="2">
        <v>9.7438562461861604</v>
      </c>
      <c r="L74" s="2">
        <v>-0.86995590174307602</v>
      </c>
      <c r="M74" s="2">
        <v>0</v>
      </c>
      <c r="N74" s="2">
        <v>9.2725818595477101</v>
      </c>
      <c r="O74" s="2">
        <v>9.7737554420903408</v>
      </c>
      <c r="P74" s="2">
        <v>-0.50117358254262201</v>
      </c>
      <c r="Q74" s="2">
        <v>0</v>
      </c>
    </row>
    <row r="75" spans="1:17" x14ac:dyDescent="0.3">
      <c r="A75" s="13" t="s">
        <v>119</v>
      </c>
      <c r="B75" s="2" t="s">
        <v>120</v>
      </c>
      <c r="C75" s="12" t="s">
        <v>395</v>
      </c>
      <c r="D75" s="2" t="s">
        <v>683</v>
      </c>
      <c r="E75" s="2" t="s">
        <v>873</v>
      </c>
      <c r="F75" s="12">
        <v>8.4800490790403202</v>
      </c>
      <c r="G75" s="13">
        <v>8.9362479732889195</v>
      </c>
      <c r="H75" s="13">
        <v>-0.45619889424860299</v>
      </c>
      <c r="I75" s="13">
        <v>0</v>
      </c>
      <c r="J75" s="2">
        <v>8.1116720922099201</v>
      </c>
      <c r="K75" s="2">
        <v>8.8432293768763302</v>
      </c>
      <c r="L75" s="2">
        <v>-0.73155728466641001</v>
      </c>
      <c r="M75" s="2">
        <v>0</v>
      </c>
      <c r="N75" s="2">
        <v>8.4535714051281801</v>
      </c>
      <c r="O75" s="2">
        <v>8.8527093290855507</v>
      </c>
      <c r="P75" s="2">
        <v>-0.39913792395737402</v>
      </c>
      <c r="Q75" s="2">
        <v>0</v>
      </c>
    </row>
    <row r="76" spans="1:17" x14ac:dyDescent="0.3">
      <c r="A76" s="13" t="s">
        <v>119</v>
      </c>
      <c r="B76" s="2" t="s">
        <v>120</v>
      </c>
      <c r="C76" s="12" t="s">
        <v>396</v>
      </c>
      <c r="D76" s="2" t="s">
        <v>683</v>
      </c>
      <c r="E76" s="2" t="s">
        <v>874</v>
      </c>
      <c r="F76" s="12">
        <v>4.4988507231184602</v>
      </c>
      <c r="G76" s="13">
        <v>4.2078843787269502</v>
      </c>
      <c r="H76" s="13">
        <v>0.29096634439151398</v>
      </c>
      <c r="I76" s="13">
        <v>0</v>
      </c>
      <c r="J76" s="2">
        <v>4.1516205579174796</v>
      </c>
      <c r="K76" s="2">
        <v>4.29929517801079</v>
      </c>
      <c r="L76" s="2">
        <v>-0.147674620093311</v>
      </c>
      <c r="M76" s="2">
        <v>0</v>
      </c>
      <c r="N76" s="2">
        <v>4.34373475369103</v>
      </c>
      <c r="O76" s="2">
        <v>4.2201688966371096</v>
      </c>
      <c r="P76" s="2">
        <v>0.123565857053918</v>
      </c>
      <c r="Q76" s="2">
        <v>0</v>
      </c>
    </row>
    <row r="77" spans="1:17" x14ac:dyDescent="0.3">
      <c r="A77" s="13" t="s">
        <v>121</v>
      </c>
      <c r="B77" s="2" t="s">
        <v>122</v>
      </c>
      <c r="C77" s="12" t="s">
        <v>542</v>
      </c>
      <c r="D77" s="2" t="s">
        <v>1077</v>
      </c>
      <c r="E77" s="2" t="s">
        <v>1078</v>
      </c>
      <c r="F77" s="12">
        <v>7.7233189852162596</v>
      </c>
      <c r="G77" s="13">
        <v>7.9756413004014801</v>
      </c>
      <c r="H77" s="13">
        <v>-0.25232231518521597</v>
      </c>
      <c r="I77" s="13">
        <v>0</v>
      </c>
      <c r="J77" s="2">
        <v>7.3560322853669398</v>
      </c>
      <c r="K77" s="2">
        <v>8.0500974058721706</v>
      </c>
      <c r="L77" s="2">
        <v>-0.69406512050523095</v>
      </c>
      <c r="M77" s="2">
        <v>0</v>
      </c>
      <c r="N77" s="2">
        <v>7.6354369010882301</v>
      </c>
      <c r="O77" s="2">
        <v>8.0712158419878293</v>
      </c>
      <c r="P77" s="2">
        <v>-0.43577894089959801</v>
      </c>
      <c r="Q77" s="2">
        <v>0</v>
      </c>
    </row>
    <row r="78" spans="1:17" x14ac:dyDescent="0.3">
      <c r="A78" s="20" t="s">
        <v>127</v>
      </c>
      <c r="B78" s="17" t="s">
        <v>128</v>
      </c>
      <c r="C78" s="12" t="s">
        <v>265</v>
      </c>
      <c r="D78" s="2" t="s">
        <v>659</v>
      </c>
      <c r="E78" s="2" t="s">
        <v>660</v>
      </c>
      <c r="F78" s="12">
        <v>4.3526669423676596</v>
      </c>
      <c r="G78" s="13">
        <v>4.3260888482675703</v>
      </c>
      <c r="H78" s="13">
        <v>2.6578094100091001E-2</v>
      </c>
      <c r="I78" s="13">
        <v>0</v>
      </c>
      <c r="J78" s="2">
        <v>4.3234521839684197</v>
      </c>
      <c r="K78" s="2">
        <v>4.2879067572719096</v>
      </c>
      <c r="L78" s="2">
        <v>3.5545426696507398E-2</v>
      </c>
      <c r="M78" s="2">
        <v>0</v>
      </c>
      <c r="N78" s="2">
        <v>4.1950199909252497</v>
      </c>
      <c r="O78" s="2">
        <v>4.1783628201243399</v>
      </c>
      <c r="P78" s="2">
        <v>1.6657170800912401E-2</v>
      </c>
      <c r="Q78" s="2">
        <v>0</v>
      </c>
    </row>
    <row r="79" spans="1:17" x14ac:dyDescent="0.3">
      <c r="A79" s="13" t="s">
        <v>127</v>
      </c>
      <c r="B79" s="2" t="s">
        <v>128</v>
      </c>
      <c r="C79" s="12" t="s">
        <v>269</v>
      </c>
      <c r="D79" s="2" t="s">
        <v>669</v>
      </c>
      <c r="E79" s="2" t="s">
        <v>670</v>
      </c>
      <c r="F79" s="12">
        <v>3.61338215892878</v>
      </c>
      <c r="G79" s="13">
        <v>3.62248365631527</v>
      </c>
      <c r="H79" s="13">
        <v>-9.1014973864904595E-3</v>
      </c>
      <c r="I79" s="13">
        <v>0</v>
      </c>
      <c r="J79" s="2">
        <v>3.4838591514777701</v>
      </c>
      <c r="K79" s="2">
        <v>3.6534319032410498</v>
      </c>
      <c r="L79" s="2">
        <v>-0.16957275176328099</v>
      </c>
      <c r="M79" s="2">
        <v>0</v>
      </c>
      <c r="N79" s="2">
        <v>3.5751219261110898</v>
      </c>
      <c r="O79" s="2">
        <v>3.55120420856277</v>
      </c>
      <c r="P79" s="2">
        <v>2.3917717548321601E-2</v>
      </c>
      <c r="Q79" s="2">
        <v>0</v>
      </c>
    </row>
    <row r="80" spans="1:17" x14ac:dyDescent="0.3">
      <c r="A80" s="13" t="s">
        <v>127</v>
      </c>
      <c r="B80" s="2" t="s">
        <v>128</v>
      </c>
      <c r="C80" s="12" t="s">
        <v>274</v>
      </c>
      <c r="D80" s="2" t="s">
        <v>659</v>
      </c>
      <c r="E80" s="2" t="s">
        <v>679</v>
      </c>
      <c r="F80" s="12">
        <v>3.8727054614634802</v>
      </c>
      <c r="G80" s="13">
        <v>3.7843043247229202</v>
      </c>
      <c r="H80" s="13">
        <v>8.8401136740554595E-2</v>
      </c>
      <c r="I80" s="13">
        <v>0</v>
      </c>
      <c r="J80" s="2">
        <v>3.8113993694964701</v>
      </c>
      <c r="K80" s="2">
        <v>3.7124435077248199</v>
      </c>
      <c r="L80" s="2">
        <v>9.8955861771649306E-2</v>
      </c>
      <c r="M80" s="2">
        <v>0</v>
      </c>
      <c r="N80" s="2">
        <v>3.7487655211027699</v>
      </c>
      <c r="O80" s="2">
        <v>3.6917447919286399</v>
      </c>
      <c r="P80" s="2">
        <v>5.7020729174130001E-2</v>
      </c>
      <c r="Q80" s="2">
        <v>0</v>
      </c>
    </row>
    <row r="81" spans="1:17" x14ac:dyDescent="0.3">
      <c r="A81" s="13" t="s">
        <v>127</v>
      </c>
      <c r="B81" s="2" t="s">
        <v>128</v>
      </c>
      <c r="C81" s="12" t="s">
        <v>275</v>
      </c>
      <c r="D81" s="2" t="s">
        <v>659</v>
      </c>
      <c r="E81" s="2" t="s">
        <v>680</v>
      </c>
      <c r="F81" s="12">
        <v>4.2723749341683499</v>
      </c>
      <c r="G81" s="13">
        <v>4.4782672460963404</v>
      </c>
      <c r="H81" s="13">
        <v>-0.20589231192799201</v>
      </c>
      <c r="I81" s="13">
        <v>0</v>
      </c>
      <c r="J81" s="2">
        <v>4.1518341188554899</v>
      </c>
      <c r="K81" s="2">
        <v>4.6050803307499999</v>
      </c>
      <c r="L81" s="2">
        <v>-0.45324621189450598</v>
      </c>
      <c r="M81" s="2">
        <v>0</v>
      </c>
      <c r="N81" s="2">
        <v>4.3107410922313498</v>
      </c>
      <c r="O81" s="2">
        <v>4.4241100442667403</v>
      </c>
      <c r="P81" s="2">
        <v>-0.11336895203538901</v>
      </c>
      <c r="Q81" s="2">
        <v>0</v>
      </c>
    </row>
    <row r="82" spans="1:17" x14ac:dyDescent="0.3">
      <c r="A82" s="13" t="s">
        <v>127</v>
      </c>
      <c r="B82" s="2" t="s">
        <v>128</v>
      </c>
      <c r="C82" s="12" t="s">
        <v>276</v>
      </c>
      <c r="D82" s="2" t="s">
        <v>659</v>
      </c>
      <c r="E82" s="2" t="s">
        <v>682</v>
      </c>
      <c r="F82" s="12">
        <v>3.5499258450550601</v>
      </c>
      <c r="G82" s="13">
        <v>3.7525781002872098</v>
      </c>
      <c r="H82" s="13">
        <v>-0.20265225523215299</v>
      </c>
      <c r="I82" s="13">
        <v>0</v>
      </c>
      <c r="J82" s="2">
        <v>3.6221473956214201</v>
      </c>
      <c r="K82" s="2">
        <v>3.5340613472659199</v>
      </c>
      <c r="L82" s="2">
        <v>8.8086048355499297E-2</v>
      </c>
      <c r="M82" s="2">
        <v>0</v>
      </c>
      <c r="N82" s="2">
        <v>3.4912561710482799</v>
      </c>
      <c r="O82" s="2">
        <v>3.4529934235375399</v>
      </c>
      <c r="P82" s="2">
        <v>3.8262747510730701E-2</v>
      </c>
      <c r="Q82" s="2">
        <v>0</v>
      </c>
    </row>
    <row r="83" spans="1:17" x14ac:dyDescent="0.3">
      <c r="A83" s="13" t="s">
        <v>127</v>
      </c>
      <c r="B83" s="2" t="s">
        <v>128</v>
      </c>
      <c r="C83" s="12" t="s">
        <v>277</v>
      </c>
      <c r="D83" s="2" t="s">
        <v>684</v>
      </c>
      <c r="E83" s="2" t="s">
        <v>685</v>
      </c>
      <c r="F83" s="12">
        <v>4.0051314558595204</v>
      </c>
      <c r="G83" s="13">
        <v>4.0791689865572396</v>
      </c>
      <c r="H83" s="13">
        <v>-7.4037530697729004E-2</v>
      </c>
      <c r="I83" s="13">
        <v>0</v>
      </c>
      <c r="J83" s="2">
        <v>3.8388846449691401</v>
      </c>
      <c r="K83" s="2">
        <v>3.8711681107914102</v>
      </c>
      <c r="L83" s="2">
        <v>-3.2283465822267897E-2</v>
      </c>
      <c r="M83" s="2">
        <v>0</v>
      </c>
      <c r="N83" s="2">
        <v>3.7292915253054999</v>
      </c>
      <c r="O83" s="2">
        <v>3.9822878668372002</v>
      </c>
      <c r="P83" s="2">
        <v>-0.25299634153169398</v>
      </c>
      <c r="Q83" s="2">
        <v>0</v>
      </c>
    </row>
    <row r="84" spans="1:17" x14ac:dyDescent="0.3">
      <c r="A84" s="13" t="s">
        <v>127</v>
      </c>
      <c r="B84" s="2" t="s">
        <v>128</v>
      </c>
      <c r="C84" s="12" t="s">
        <v>308</v>
      </c>
      <c r="D84" s="2" t="s">
        <v>740</v>
      </c>
      <c r="E84" s="2" t="s">
        <v>741</v>
      </c>
      <c r="F84" s="12">
        <v>3.27087661612285</v>
      </c>
      <c r="G84" s="13">
        <v>3.2223720481059801</v>
      </c>
      <c r="H84" s="13">
        <v>4.85045680168672E-2</v>
      </c>
      <c r="I84" s="13">
        <v>0</v>
      </c>
      <c r="J84" s="2">
        <v>3.1986432891791501</v>
      </c>
      <c r="K84" s="2">
        <v>3.1983528430354502</v>
      </c>
      <c r="L84" s="2">
        <v>2.9044614369855298E-4</v>
      </c>
      <c r="M84" s="2">
        <v>0</v>
      </c>
      <c r="N84" s="2">
        <v>3.22991269930472</v>
      </c>
      <c r="O84" s="2">
        <v>3.19658995228599</v>
      </c>
      <c r="P84" s="2">
        <v>3.3322747018728303E-2</v>
      </c>
      <c r="Q84" s="2">
        <v>0</v>
      </c>
    </row>
    <row r="85" spans="1:17" x14ac:dyDescent="0.3">
      <c r="A85" s="13" t="s">
        <v>127</v>
      </c>
      <c r="B85" s="2" t="s">
        <v>128</v>
      </c>
      <c r="C85" s="12" t="s">
        <v>337</v>
      </c>
      <c r="D85" s="2" t="s">
        <v>684</v>
      </c>
      <c r="E85" s="2" t="s">
        <v>787</v>
      </c>
      <c r="F85" s="12">
        <v>3.70997418750615</v>
      </c>
      <c r="G85" s="13">
        <v>3.74213920547757</v>
      </c>
      <c r="H85" s="13">
        <v>-3.2165017971427498E-2</v>
      </c>
      <c r="I85" s="13">
        <v>0</v>
      </c>
      <c r="J85" s="2">
        <v>3.61731479052977</v>
      </c>
      <c r="K85" s="2">
        <v>3.5684167191568799</v>
      </c>
      <c r="L85" s="2">
        <v>4.8898071372882997E-2</v>
      </c>
      <c r="M85" s="2">
        <v>0</v>
      </c>
      <c r="N85" s="2">
        <v>3.5908839142980802</v>
      </c>
      <c r="O85" s="2">
        <v>3.6997240075598201</v>
      </c>
      <c r="P85" s="2">
        <v>-0.108840093261739</v>
      </c>
      <c r="Q85" s="2">
        <v>0</v>
      </c>
    </row>
    <row r="86" spans="1:17" x14ac:dyDescent="0.3">
      <c r="A86" s="13" t="s">
        <v>127</v>
      </c>
      <c r="B86" s="2" t="s">
        <v>128</v>
      </c>
      <c r="C86" s="12" t="s">
        <v>339</v>
      </c>
      <c r="D86" s="2" t="s">
        <v>659</v>
      </c>
      <c r="E86" s="2" t="s">
        <v>789</v>
      </c>
      <c r="F86" s="12">
        <v>3.4160236098121701</v>
      </c>
      <c r="G86" s="13">
        <v>3.4094459682028302</v>
      </c>
      <c r="H86" s="13">
        <v>6.5776416093363804E-3</v>
      </c>
      <c r="I86" s="13">
        <v>0</v>
      </c>
      <c r="J86" s="2">
        <v>3.4625530935113802</v>
      </c>
      <c r="K86" s="2">
        <v>3.5778803594817701</v>
      </c>
      <c r="L86" s="2">
        <v>-0.115327265970391</v>
      </c>
      <c r="M86" s="2">
        <v>0</v>
      </c>
      <c r="N86" s="2">
        <v>3.43263171269709</v>
      </c>
      <c r="O86" s="2">
        <v>3.3669179270676399</v>
      </c>
      <c r="P86" s="2">
        <v>6.5713785629455804E-2</v>
      </c>
      <c r="Q86" s="2">
        <v>0</v>
      </c>
    </row>
    <row r="87" spans="1:17" x14ac:dyDescent="0.3">
      <c r="A87" s="13" t="s">
        <v>127</v>
      </c>
      <c r="B87" s="2" t="s">
        <v>128</v>
      </c>
      <c r="C87" s="12" t="s">
        <v>341</v>
      </c>
      <c r="D87" s="2" t="s">
        <v>659</v>
      </c>
      <c r="E87" s="2" t="s">
        <v>791</v>
      </c>
      <c r="F87" s="12">
        <v>3.5068478190925698</v>
      </c>
      <c r="G87" s="13">
        <v>3.5231711841477198</v>
      </c>
      <c r="H87" s="13">
        <v>-1.6323365055152601E-2</v>
      </c>
      <c r="I87" s="13">
        <v>0</v>
      </c>
      <c r="J87" s="2">
        <v>3.4512822555635601</v>
      </c>
      <c r="K87" s="2">
        <v>3.5040828458302098</v>
      </c>
      <c r="L87" s="2">
        <v>-5.2800590266657302E-2</v>
      </c>
      <c r="M87" s="2">
        <v>0</v>
      </c>
      <c r="N87" s="2">
        <v>3.4512396081669801</v>
      </c>
      <c r="O87" s="2">
        <v>3.6318384104069299</v>
      </c>
      <c r="P87" s="2">
        <v>-0.18059880223994501</v>
      </c>
      <c r="Q87" s="2">
        <v>0</v>
      </c>
    </row>
    <row r="88" spans="1:17" x14ac:dyDescent="0.3">
      <c r="A88" s="13" t="s">
        <v>127</v>
      </c>
      <c r="B88" s="2" t="s">
        <v>128</v>
      </c>
      <c r="C88" s="12" t="s">
        <v>343</v>
      </c>
      <c r="D88" s="2" t="s">
        <v>684</v>
      </c>
      <c r="E88" s="2" t="s">
        <v>793</v>
      </c>
      <c r="F88" s="12">
        <v>5.1454837514565899</v>
      </c>
      <c r="G88" s="13">
        <v>5.2253006493647396</v>
      </c>
      <c r="H88" s="13">
        <v>-7.9816897908146195E-2</v>
      </c>
      <c r="I88" s="13">
        <v>0</v>
      </c>
      <c r="J88" s="2">
        <v>4.9347062331835199</v>
      </c>
      <c r="K88" s="2">
        <v>5.1819752840494697</v>
      </c>
      <c r="L88" s="2">
        <v>-0.247269050865944</v>
      </c>
      <c r="M88" s="2">
        <v>0</v>
      </c>
      <c r="N88" s="2">
        <v>4.96755814376227</v>
      </c>
      <c r="O88" s="2">
        <v>5.1384267350206301</v>
      </c>
      <c r="P88" s="2">
        <v>-0.17086859125835599</v>
      </c>
      <c r="Q88" s="2">
        <v>0</v>
      </c>
    </row>
    <row r="89" spans="1:17" x14ac:dyDescent="0.3">
      <c r="A89" s="13" t="s">
        <v>127</v>
      </c>
      <c r="B89" s="2" t="s">
        <v>128</v>
      </c>
      <c r="C89" s="12" t="s">
        <v>351</v>
      </c>
      <c r="D89" s="2" t="s">
        <v>684</v>
      </c>
      <c r="E89" s="2" t="s">
        <v>805</v>
      </c>
      <c r="F89" s="12">
        <v>4.06217560410348</v>
      </c>
      <c r="G89" s="13">
        <v>3.9268239571122399</v>
      </c>
      <c r="H89" s="13">
        <v>0.135351646991239</v>
      </c>
      <c r="I89" s="13">
        <v>0</v>
      </c>
      <c r="J89" s="2">
        <v>3.8138979549743501</v>
      </c>
      <c r="K89" s="2">
        <v>3.7591112644642699</v>
      </c>
      <c r="L89" s="2">
        <v>5.4786690510074502E-2</v>
      </c>
      <c r="M89" s="2">
        <v>0</v>
      </c>
      <c r="N89" s="2">
        <v>3.7164877179973299</v>
      </c>
      <c r="O89" s="2">
        <v>3.9099096292521001</v>
      </c>
      <c r="P89" s="2">
        <v>-0.19342191125476699</v>
      </c>
      <c r="Q89" s="2">
        <v>0</v>
      </c>
    </row>
    <row r="90" spans="1:17" x14ac:dyDescent="0.3">
      <c r="A90" s="13" t="s">
        <v>127</v>
      </c>
      <c r="B90" s="2" t="s">
        <v>128</v>
      </c>
      <c r="C90" s="12" t="s">
        <v>354</v>
      </c>
      <c r="D90" s="2" t="s">
        <v>659</v>
      </c>
      <c r="E90" s="2" t="s">
        <v>809</v>
      </c>
      <c r="F90" s="12">
        <v>3.2212200092807501</v>
      </c>
      <c r="G90" s="13">
        <v>3.3479531001268299</v>
      </c>
      <c r="H90" s="13">
        <v>-0.126733090846081</v>
      </c>
      <c r="I90" s="13">
        <v>0</v>
      </c>
      <c r="J90" s="2">
        <v>3.2930171792459002</v>
      </c>
      <c r="K90" s="2">
        <v>3.2529414221743602</v>
      </c>
      <c r="L90" s="2">
        <v>4.0075757071538202E-2</v>
      </c>
      <c r="M90" s="2">
        <v>0</v>
      </c>
      <c r="N90" s="2">
        <v>3.2470091508989101</v>
      </c>
      <c r="O90" s="2">
        <v>3.27514119674496</v>
      </c>
      <c r="P90" s="2">
        <v>-2.8132045846053399E-2</v>
      </c>
      <c r="Q90" s="2">
        <v>0</v>
      </c>
    </row>
    <row r="91" spans="1:17" x14ac:dyDescent="0.3">
      <c r="A91" s="13" t="s">
        <v>127</v>
      </c>
      <c r="B91" s="2" t="s">
        <v>128</v>
      </c>
      <c r="C91" s="12" t="s">
        <v>409</v>
      </c>
      <c r="D91" s="2" t="s">
        <v>891</v>
      </c>
      <c r="E91" s="2" t="s">
        <v>892</v>
      </c>
      <c r="F91" s="12">
        <v>5.0598357952095796</v>
      </c>
      <c r="G91" s="13">
        <v>4.8904072674283601</v>
      </c>
      <c r="H91" s="13">
        <v>0.169428527781216</v>
      </c>
      <c r="I91" s="13">
        <v>0</v>
      </c>
      <c r="J91" s="2">
        <v>5.1362222590188598</v>
      </c>
      <c r="K91" s="2">
        <v>4.9156629272673902</v>
      </c>
      <c r="L91" s="2">
        <v>0.220559331751462</v>
      </c>
      <c r="M91" s="2">
        <v>0</v>
      </c>
      <c r="N91" s="2">
        <v>4.8480615728816803</v>
      </c>
      <c r="O91" s="2">
        <v>5.1176817594296198</v>
      </c>
      <c r="P91" s="2">
        <v>-0.26962018654793901</v>
      </c>
      <c r="Q91" s="2">
        <v>0</v>
      </c>
    </row>
    <row r="92" spans="1:17" x14ac:dyDescent="0.3">
      <c r="A92" s="13" t="s">
        <v>127</v>
      </c>
      <c r="B92" s="2" t="s">
        <v>128</v>
      </c>
      <c r="C92" s="12" t="s">
        <v>443</v>
      </c>
      <c r="D92" s="2" t="s">
        <v>659</v>
      </c>
      <c r="E92" s="2" t="s">
        <v>948</v>
      </c>
      <c r="F92" s="12">
        <v>3.6857486296362199</v>
      </c>
      <c r="G92" s="13">
        <v>3.7008067531759998</v>
      </c>
      <c r="H92" s="13">
        <v>-1.50581235397795E-2</v>
      </c>
      <c r="I92" s="13">
        <v>0</v>
      </c>
      <c r="J92" s="2">
        <v>3.4799752646617002</v>
      </c>
      <c r="K92" s="2">
        <v>3.64888141762219</v>
      </c>
      <c r="L92" s="2">
        <v>-0.16890615296049599</v>
      </c>
      <c r="M92" s="2">
        <v>0</v>
      </c>
      <c r="N92" s="2">
        <v>3.7140688394969099</v>
      </c>
      <c r="O92" s="2">
        <v>3.6008576134337602</v>
      </c>
      <c r="P92" s="2">
        <v>0.113211226063148</v>
      </c>
      <c r="Q92" s="2">
        <v>0</v>
      </c>
    </row>
    <row r="93" spans="1:17" x14ac:dyDescent="0.3">
      <c r="A93" s="13" t="s">
        <v>127</v>
      </c>
      <c r="B93" s="2" t="s">
        <v>128</v>
      </c>
      <c r="C93" s="12" t="s">
        <v>444</v>
      </c>
      <c r="D93" s="2" t="s">
        <v>659</v>
      </c>
      <c r="E93" s="2" t="s">
        <v>949</v>
      </c>
      <c r="F93" s="12">
        <v>3.77460619622184</v>
      </c>
      <c r="G93" s="13">
        <v>3.5962112621284299</v>
      </c>
      <c r="H93" s="13">
        <v>0.17839493409340201</v>
      </c>
      <c r="I93" s="13">
        <v>0</v>
      </c>
      <c r="J93" s="2">
        <v>3.7271381986030399</v>
      </c>
      <c r="K93" s="2">
        <v>3.7860872816511999</v>
      </c>
      <c r="L93" s="2">
        <v>-5.8949083048158699E-2</v>
      </c>
      <c r="M93" s="2">
        <v>0</v>
      </c>
      <c r="N93" s="2">
        <v>3.7453090186834199</v>
      </c>
      <c r="O93" s="2">
        <v>3.7161493083370698</v>
      </c>
      <c r="P93" s="2">
        <v>2.9159710346346599E-2</v>
      </c>
      <c r="Q93" s="2">
        <v>0</v>
      </c>
    </row>
    <row r="94" spans="1:17" x14ac:dyDescent="0.3">
      <c r="A94" s="13" t="s">
        <v>127</v>
      </c>
      <c r="B94" s="2" t="s">
        <v>128</v>
      </c>
      <c r="C94" s="12" t="s">
        <v>445</v>
      </c>
      <c r="D94" s="2" t="s">
        <v>659</v>
      </c>
      <c r="E94" s="2" t="s">
        <v>950</v>
      </c>
      <c r="F94" s="12">
        <v>4.1835469163387904</v>
      </c>
      <c r="G94" s="13">
        <v>4.4937640601671403</v>
      </c>
      <c r="H94" s="13">
        <v>-0.31021714382835403</v>
      </c>
      <c r="I94" s="13">
        <v>0</v>
      </c>
      <c r="J94" s="2">
        <v>3.9747918222460799</v>
      </c>
      <c r="K94" s="2">
        <v>4.2864429751509503</v>
      </c>
      <c r="L94" s="2">
        <v>-0.311651152904868</v>
      </c>
      <c r="M94" s="2">
        <v>0</v>
      </c>
      <c r="N94" s="2">
        <v>4.2056255989189104</v>
      </c>
      <c r="O94" s="2">
        <v>4.4985038878700099</v>
      </c>
      <c r="P94" s="2">
        <v>-0.29287828895109203</v>
      </c>
      <c r="Q94" s="2">
        <v>0</v>
      </c>
    </row>
    <row r="95" spans="1:17" x14ac:dyDescent="0.3">
      <c r="A95" s="13" t="s">
        <v>127</v>
      </c>
      <c r="B95" s="2" t="s">
        <v>128</v>
      </c>
      <c r="C95" s="12" t="s">
        <v>465</v>
      </c>
      <c r="D95" s="2" t="s">
        <v>659</v>
      </c>
      <c r="E95" s="2" t="s">
        <v>977</v>
      </c>
      <c r="F95" s="12">
        <v>3.8562678390510601</v>
      </c>
      <c r="G95" s="13">
        <v>3.84050331443976</v>
      </c>
      <c r="H95" s="13">
        <v>1.5764524611301001E-2</v>
      </c>
      <c r="I95" s="13">
        <v>0</v>
      </c>
      <c r="J95" s="2">
        <v>3.7513627141280801</v>
      </c>
      <c r="K95" s="2">
        <v>3.8488244079774399</v>
      </c>
      <c r="L95" s="2">
        <v>-9.74616938493615E-2</v>
      </c>
      <c r="M95" s="2">
        <v>0</v>
      </c>
      <c r="N95" s="2">
        <v>3.7226481858348999</v>
      </c>
      <c r="O95" s="2">
        <v>3.85501489234617</v>
      </c>
      <c r="P95" s="2">
        <v>-0.132366706511263</v>
      </c>
      <c r="Q95" s="2">
        <v>0</v>
      </c>
    </row>
    <row r="96" spans="1:17" x14ac:dyDescent="0.3">
      <c r="A96" s="13" t="s">
        <v>127</v>
      </c>
      <c r="B96" s="2" t="s">
        <v>128</v>
      </c>
      <c r="C96" s="12" t="s">
        <v>470</v>
      </c>
      <c r="D96" s="2" t="s">
        <v>983</v>
      </c>
      <c r="E96" s="2" t="s">
        <v>984</v>
      </c>
      <c r="F96" s="12">
        <v>4.6055601600155303</v>
      </c>
      <c r="G96" s="13">
        <v>4.0591695204203901</v>
      </c>
      <c r="H96" s="13">
        <v>0.546390639595142</v>
      </c>
      <c r="I96" s="13">
        <v>0</v>
      </c>
      <c r="J96" s="2">
        <v>5.7631938926799799</v>
      </c>
      <c r="K96" s="2">
        <v>4.1660411078708304</v>
      </c>
      <c r="L96" s="2">
        <v>1.59715278480915</v>
      </c>
      <c r="M96" s="2">
        <v>0</v>
      </c>
      <c r="N96" s="2">
        <v>4.5468512899152902</v>
      </c>
      <c r="O96" s="2">
        <v>4.0122246989454302</v>
      </c>
      <c r="P96" s="2">
        <v>0.53462659096985399</v>
      </c>
      <c r="Q96" s="2">
        <v>0</v>
      </c>
    </row>
    <row r="97" spans="1:17" x14ac:dyDescent="0.3">
      <c r="A97" s="13" t="s">
        <v>127</v>
      </c>
      <c r="B97" s="2" t="s">
        <v>128</v>
      </c>
      <c r="C97" s="12" t="s">
        <v>473</v>
      </c>
      <c r="D97" s="2" t="s">
        <v>659</v>
      </c>
      <c r="E97" s="2" t="s">
        <v>987</v>
      </c>
      <c r="F97" s="12">
        <v>3.5844288079059199</v>
      </c>
      <c r="G97" s="13">
        <v>3.5582372516419301</v>
      </c>
      <c r="H97" s="13">
        <v>2.61915562639898E-2</v>
      </c>
      <c r="I97" s="13">
        <v>0</v>
      </c>
      <c r="J97" s="2">
        <v>3.5504709467021298</v>
      </c>
      <c r="K97" s="2">
        <v>3.5641537914994701</v>
      </c>
      <c r="L97" s="2">
        <v>-1.36828447973376E-2</v>
      </c>
      <c r="M97" s="2">
        <v>0</v>
      </c>
      <c r="N97" s="2">
        <v>3.54094091349311</v>
      </c>
      <c r="O97" s="2">
        <v>3.4940104113663502</v>
      </c>
      <c r="P97" s="2">
        <v>4.6930502126766499E-2</v>
      </c>
      <c r="Q97" s="2">
        <v>0</v>
      </c>
    </row>
    <row r="98" spans="1:17" x14ac:dyDescent="0.3">
      <c r="A98" s="13" t="s">
        <v>127</v>
      </c>
      <c r="B98" s="2" t="s">
        <v>128</v>
      </c>
      <c r="C98" s="12" t="s">
        <v>474</v>
      </c>
      <c r="D98" s="2" t="s">
        <v>659</v>
      </c>
      <c r="E98" s="2" t="s">
        <v>988</v>
      </c>
      <c r="F98" s="12">
        <v>3.7699499853583598</v>
      </c>
      <c r="G98" s="13">
        <v>3.6644874090521</v>
      </c>
      <c r="H98" s="13">
        <v>0.105462576306265</v>
      </c>
      <c r="I98" s="13">
        <v>0</v>
      </c>
      <c r="J98" s="2">
        <v>3.7617373725907002</v>
      </c>
      <c r="K98" s="2">
        <v>3.6774094711616199</v>
      </c>
      <c r="L98" s="2">
        <v>8.4327901429080795E-2</v>
      </c>
      <c r="M98" s="2">
        <v>0</v>
      </c>
      <c r="N98" s="2">
        <v>3.7127817898459101</v>
      </c>
      <c r="O98" s="2">
        <v>3.9003526059842502</v>
      </c>
      <c r="P98" s="2">
        <v>-0.18757081613833701</v>
      </c>
      <c r="Q98" s="2">
        <v>0</v>
      </c>
    </row>
    <row r="99" spans="1:17" x14ac:dyDescent="0.3">
      <c r="A99" s="13" t="s">
        <v>127</v>
      </c>
      <c r="B99" s="2" t="s">
        <v>128</v>
      </c>
      <c r="C99" s="12" t="s">
        <v>482</v>
      </c>
      <c r="D99" s="2" t="s">
        <v>659</v>
      </c>
      <c r="E99" s="2" t="s">
        <v>996</v>
      </c>
      <c r="F99" s="12">
        <v>4.3169625887643797</v>
      </c>
      <c r="G99" s="13">
        <v>4.3312974562816899</v>
      </c>
      <c r="H99" s="13">
        <v>-1.4334867517315599E-2</v>
      </c>
      <c r="I99" s="13">
        <v>0</v>
      </c>
      <c r="J99" s="2">
        <v>4.19188173846302</v>
      </c>
      <c r="K99" s="2">
        <v>4.2016748319808102</v>
      </c>
      <c r="L99" s="2">
        <v>-9.7930935177883392E-3</v>
      </c>
      <c r="M99" s="2">
        <v>0</v>
      </c>
      <c r="N99" s="2">
        <v>4.0787808180151304</v>
      </c>
      <c r="O99" s="2">
        <v>4.0323832724706801</v>
      </c>
      <c r="P99" s="2">
        <v>4.6397545544457401E-2</v>
      </c>
      <c r="Q99" s="2">
        <v>0</v>
      </c>
    </row>
    <row r="100" spans="1:17" x14ac:dyDescent="0.3">
      <c r="A100" s="13" t="s">
        <v>127</v>
      </c>
      <c r="B100" s="2" t="s">
        <v>128</v>
      </c>
      <c r="C100" s="12" t="s">
        <v>485</v>
      </c>
      <c r="D100" s="2" t="s">
        <v>659</v>
      </c>
      <c r="E100" s="2" t="s">
        <v>1000</v>
      </c>
      <c r="F100" s="12">
        <v>3.8708693212929202</v>
      </c>
      <c r="G100" s="13">
        <v>3.9017099041963199</v>
      </c>
      <c r="H100" s="13">
        <v>-3.0840582903397099E-2</v>
      </c>
      <c r="I100" s="13">
        <v>0</v>
      </c>
      <c r="J100" s="2">
        <v>3.6562092608516998</v>
      </c>
      <c r="K100" s="2">
        <v>3.7808346435684301</v>
      </c>
      <c r="L100" s="2">
        <v>-0.124625382716733</v>
      </c>
      <c r="M100" s="2">
        <v>0</v>
      </c>
      <c r="N100" s="2">
        <v>3.5541666469818698</v>
      </c>
      <c r="O100" s="2">
        <v>3.7055581266282598</v>
      </c>
      <c r="P100" s="2">
        <v>-0.15139147964638999</v>
      </c>
      <c r="Q100" s="2">
        <v>0</v>
      </c>
    </row>
    <row r="101" spans="1:17" x14ac:dyDescent="0.3">
      <c r="A101" s="13" t="s">
        <v>127</v>
      </c>
      <c r="B101" s="2" t="s">
        <v>128</v>
      </c>
      <c r="C101" s="12" t="s">
        <v>491</v>
      </c>
      <c r="D101" s="2" t="s">
        <v>1007</v>
      </c>
      <c r="E101" s="2" t="s">
        <v>1008</v>
      </c>
      <c r="F101" s="12">
        <v>4.2845393610091396</v>
      </c>
      <c r="G101" s="13">
        <v>4.3941718800723599</v>
      </c>
      <c r="H101" s="13">
        <v>-0.109632519063217</v>
      </c>
      <c r="I101" s="13">
        <v>0</v>
      </c>
      <c r="J101" s="2">
        <v>3.9595764426233102</v>
      </c>
      <c r="K101" s="2">
        <v>4.1278237699761302</v>
      </c>
      <c r="L101" s="2">
        <v>-0.168247327352822</v>
      </c>
      <c r="M101" s="2">
        <v>0</v>
      </c>
      <c r="N101" s="2">
        <v>4.0675546106795597</v>
      </c>
      <c r="O101" s="2">
        <v>4.0975949227019699</v>
      </c>
      <c r="P101" s="2">
        <v>-3.0040312022411999E-2</v>
      </c>
      <c r="Q101" s="2">
        <v>0</v>
      </c>
    </row>
    <row r="102" spans="1:17" x14ac:dyDescent="0.3">
      <c r="A102" s="13" t="s">
        <v>127</v>
      </c>
      <c r="B102" s="2" t="s">
        <v>128</v>
      </c>
      <c r="C102" s="12" t="s">
        <v>499</v>
      </c>
      <c r="D102" s="2" t="s">
        <v>659</v>
      </c>
      <c r="E102" s="2" t="s">
        <v>1021</v>
      </c>
      <c r="F102" s="12">
        <v>3.8004006267689601</v>
      </c>
      <c r="G102" s="13">
        <v>3.9836195533330798</v>
      </c>
      <c r="H102" s="13">
        <v>-0.18321892656411401</v>
      </c>
      <c r="I102" s="13">
        <v>0</v>
      </c>
      <c r="J102" s="2">
        <v>3.6206053221884398</v>
      </c>
      <c r="K102" s="2">
        <v>3.7927010309401199</v>
      </c>
      <c r="L102" s="2">
        <v>-0.17209570875167701</v>
      </c>
      <c r="M102" s="2">
        <v>0</v>
      </c>
      <c r="N102" s="2">
        <v>3.6600296660712601</v>
      </c>
      <c r="O102" s="2">
        <v>3.7300591153315898</v>
      </c>
      <c r="P102" s="2">
        <v>-7.0029449260327906E-2</v>
      </c>
      <c r="Q102" s="2">
        <v>0</v>
      </c>
    </row>
    <row r="103" spans="1:17" x14ac:dyDescent="0.3">
      <c r="A103" s="13" t="s">
        <v>127</v>
      </c>
      <c r="B103" s="2" t="s">
        <v>128</v>
      </c>
      <c r="C103" s="12" t="s">
        <v>500</v>
      </c>
      <c r="D103" s="2" t="s">
        <v>1007</v>
      </c>
      <c r="E103" s="2" t="s">
        <v>1022</v>
      </c>
      <c r="F103" s="12">
        <v>3.8944621031704498</v>
      </c>
      <c r="G103" s="13">
        <v>3.9216661236875399</v>
      </c>
      <c r="H103" s="13">
        <v>-2.7204020517089599E-2</v>
      </c>
      <c r="I103" s="13">
        <v>0</v>
      </c>
      <c r="J103" s="2">
        <v>3.75850913044285</v>
      </c>
      <c r="K103" s="2">
        <v>4.00353749376176</v>
      </c>
      <c r="L103" s="2">
        <v>-0.24502836331891301</v>
      </c>
      <c r="M103" s="2">
        <v>0</v>
      </c>
      <c r="N103" s="2">
        <v>3.8158232348799901</v>
      </c>
      <c r="O103" s="2">
        <v>3.8906958390440001</v>
      </c>
      <c r="P103" s="2">
        <v>-7.4872604164009496E-2</v>
      </c>
      <c r="Q103" s="2">
        <v>0</v>
      </c>
    </row>
    <row r="104" spans="1:17" x14ac:dyDescent="0.3">
      <c r="A104" s="13" t="s">
        <v>127</v>
      </c>
      <c r="B104" s="2" t="s">
        <v>128</v>
      </c>
      <c r="C104" s="12" t="s">
        <v>501</v>
      </c>
      <c r="D104" s="2" t="s">
        <v>659</v>
      </c>
      <c r="E104" s="2" t="s">
        <v>1023</v>
      </c>
      <c r="F104" s="12">
        <v>5.0387820445794604</v>
      </c>
      <c r="G104" s="13">
        <v>4.9957619812197596</v>
      </c>
      <c r="H104" s="13">
        <v>4.3020063359705298E-2</v>
      </c>
      <c r="I104" s="13">
        <v>0</v>
      </c>
      <c r="J104" s="2">
        <v>5.0024309592082998</v>
      </c>
      <c r="K104" s="2">
        <v>4.9976726955402304</v>
      </c>
      <c r="L104" s="2">
        <v>4.7582636680756404E-3</v>
      </c>
      <c r="M104" s="2">
        <v>0</v>
      </c>
      <c r="N104" s="2">
        <v>4.9352967328818496</v>
      </c>
      <c r="O104" s="2">
        <v>4.9585781461282199</v>
      </c>
      <c r="P104" s="2">
        <v>-2.3281413246375698E-2</v>
      </c>
      <c r="Q104" s="2">
        <v>0</v>
      </c>
    </row>
    <row r="105" spans="1:17" x14ac:dyDescent="0.3">
      <c r="A105" s="13" t="s">
        <v>127</v>
      </c>
      <c r="B105" s="2" t="s">
        <v>128</v>
      </c>
      <c r="C105" s="12" t="s">
        <v>504</v>
      </c>
      <c r="D105" s="2" t="s">
        <v>659</v>
      </c>
      <c r="E105" s="2" t="s">
        <v>1028</v>
      </c>
      <c r="F105" s="12">
        <v>3.5160022031704199</v>
      </c>
      <c r="G105" s="13">
        <v>3.4345052591957801</v>
      </c>
      <c r="H105" s="13">
        <v>8.1496943974632696E-2</v>
      </c>
      <c r="I105" s="13">
        <v>0</v>
      </c>
      <c r="J105" s="2">
        <v>3.5539608245749599</v>
      </c>
      <c r="K105" s="2">
        <v>3.5058266394067599</v>
      </c>
      <c r="L105" s="2">
        <v>4.8134185168192498E-2</v>
      </c>
      <c r="M105" s="2">
        <v>0</v>
      </c>
      <c r="N105" s="2">
        <v>3.4903308283939798</v>
      </c>
      <c r="O105" s="2">
        <v>3.5266086879546301</v>
      </c>
      <c r="P105" s="2">
        <v>-3.62778595606459E-2</v>
      </c>
      <c r="Q105" s="2">
        <v>0</v>
      </c>
    </row>
    <row r="106" spans="1:17" x14ac:dyDescent="0.3">
      <c r="A106" s="13" t="s">
        <v>127</v>
      </c>
      <c r="B106" s="2" t="s">
        <v>128</v>
      </c>
      <c r="C106" s="12" t="s">
        <v>507</v>
      </c>
      <c r="D106" s="2" t="s">
        <v>659</v>
      </c>
      <c r="E106" s="2" t="s">
        <v>1031</v>
      </c>
      <c r="F106" s="12">
        <v>3.9044827288724</v>
      </c>
      <c r="G106" s="13">
        <v>4.02977037922967</v>
      </c>
      <c r="H106" s="13">
        <v>-0.12528765035726899</v>
      </c>
      <c r="I106" s="13">
        <v>0</v>
      </c>
      <c r="J106" s="2">
        <v>3.9196763826532499</v>
      </c>
      <c r="K106" s="2">
        <v>3.8989227982877002</v>
      </c>
      <c r="L106" s="2">
        <v>2.07535843655537E-2</v>
      </c>
      <c r="M106" s="2">
        <v>0</v>
      </c>
      <c r="N106" s="2">
        <v>3.9634783266447302</v>
      </c>
      <c r="O106" s="2">
        <v>3.9048099791645501</v>
      </c>
      <c r="P106" s="2">
        <v>5.86683474801784E-2</v>
      </c>
      <c r="Q106" s="2">
        <v>0</v>
      </c>
    </row>
    <row r="107" spans="1:17" x14ac:dyDescent="0.3">
      <c r="A107" s="13" t="s">
        <v>127</v>
      </c>
      <c r="B107" s="2" t="s">
        <v>128</v>
      </c>
      <c r="C107" s="12" t="s">
        <v>560</v>
      </c>
      <c r="D107" s="2" t="s">
        <v>659</v>
      </c>
      <c r="E107" s="2" t="s">
        <v>1099</v>
      </c>
      <c r="F107" s="12">
        <v>4.1168108230442497</v>
      </c>
      <c r="G107" s="13">
        <v>4.3054362494867799</v>
      </c>
      <c r="H107" s="13">
        <v>-0.188625426442529</v>
      </c>
      <c r="I107" s="13">
        <v>0</v>
      </c>
      <c r="J107" s="2">
        <v>4.0824889994683202</v>
      </c>
      <c r="K107" s="2">
        <v>4.1940225116859002</v>
      </c>
      <c r="L107" s="2">
        <v>-0.111533512217574</v>
      </c>
      <c r="M107" s="2">
        <v>0</v>
      </c>
      <c r="N107" s="2">
        <v>3.9020053157574601</v>
      </c>
      <c r="O107" s="2">
        <v>4.1053282017700798</v>
      </c>
      <c r="P107" s="2">
        <v>-0.203322886012612</v>
      </c>
      <c r="Q107" s="2">
        <v>0</v>
      </c>
    </row>
    <row r="108" spans="1:17" x14ac:dyDescent="0.3">
      <c r="A108" s="13" t="s">
        <v>127</v>
      </c>
      <c r="B108" s="2" t="s">
        <v>128</v>
      </c>
      <c r="C108" s="12" t="s">
        <v>578</v>
      </c>
      <c r="D108" s="2" t="s">
        <v>1122</v>
      </c>
      <c r="E108" s="2" t="s">
        <v>1123</v>
      </c>
      <c r="F108" s="12">
        <v>5.7946993266162004</v>
      </c>
      <c r="G108" s="13">
        <v>6.0818444572390504</v>
      </c>
      <c r="H108" s="13">
        <v>-0.28714513062284702</v>
      </c>
      <c r="I108" s="13">
        <v>0</v>
      </c>
      <c r="J108" s="2">
        <v>5.9403027443711904</v>
      </c>
      <c r="K108" s="2">
        <v>5.9756900458846696</v>
      </c>
      <c r="L108" s="2">
        <v>-3.5387301513486201E-2</v>
      </c>
      <c r="M108" s="2">
        <v>0</v>
      </c>
      <c r="N108" s="2">
        <v>6.2983721379659103</v>
      </c>
      <c r="O108" s="2">
        <v>6.00145858326003</v>
      </c>
      <c r="P108" s="2">
        <v>0.29691355470588399</v>
      </c>
      <c r="Q108" s="2">
        <v>0</v>
      </c>
    </row>
    <row r="109" spans="1:17" x14ac:dyDescent="0.3">
      <c r="A109" s="13" t="s">
        <v>127</v>
      </c>
      <c r="B109" s="2" t="s">
        <v>128</v>
      </c>
      <c r="C109" s="12" t="s">
        <v>579</v>
      </c>
      <c r="D109" s="2" t="s">
        <v>684</v>
      </c>
      <c r="E109" s="2" t="s">
        <v>1124</v>
      </c>
      <c r="F109" s="12">
        <v>3.4936462709412801</v>
      </c>
      <c r="G109" s="13">
        <v>3.59087684061278</v>
      </c>
      <c r="H109" s="13">
        <v>-9.7230569671501704E-2</v>
      </c>
      <c r="I109" s="13">
        <v>0</v>
      </c>
      <c r="J109" s="2">
        <v>3.3708928963118301</v>
      </c>
      <c r="K109" s="2">
        <v>3.4585152903733101</v>
      </c>
      <c r="L109" s="2">
        <v>-8.76223940614866E-2</v>
      </c>
      <c r="M109" s="2">
        <v>0</v>
      </c>
      <c r="N109" s="2">
        <v>3.4209860922567499</v>
      </c>
      <c r="O109" s="2">
        <v>3.4580712191829002</v>
      </c>
      <c r="P109" s="2">
        <v>-3.7085126926150298E-2</v>
      </c>
      <c r="Q109" s="2">
        <v>0</v>
      </c>
    </row>
    <row r="110" spans="1:17" x14ac:dyDescent="0.3">
      <c r="A110" s="13" t="s">
        <v>127</v>
      </c>
      <c r="B110" s="2" t="s">
        <v>128</v>
      </c>
      <c r="C110" s="12" t="s">
        <v>580</v>
      </c>
      <c r="D110" s="2" t="s">
        <v>1125</v>
      </c>
      <c r="E110" s="2" t="s">
        <v>1126</v>
      </c>
      <c r="F110" s="12">
        <v>4.7164266389323997</v>
      </c>
      <c r="G110" s="13">
        <v>4.7595298273514901</v>
      </c>
      <c r="H110" s="13">
        <v>-4.3103188419094003E-2</v>
      </c>
      <c r="I110" s="13">
        <v>0</v>
      </c>
      <c r="J110" s="2">
        <v>4.2034377036730302</v>
      </c>
      <c r="K110" s="2">
        <v>4.6713305039888997</v>
      </c>
      <c r="L110" s="2">
        <v>-0.46789280031587099</v>
      </c>
      <c r="M110" s="2">
        <v>0</v>
      </c>
      <c r="N110" s="2">
        <v>4.9299896346511103</v>
      </c>
      <c r="O110" s="2">
        <v>4.9361387155656899</v>
      </c>
      <c r="P110" s="2">
        <v>-6.1490809145832203E-3</v>
      </c>
      <c r="Q110" s="2">
        <v>0</v>
      </c>
    </row>
    <row r="111" spans="1:17" x14ac:dyDescent="0.3">
      <c r="A111" s="13" t="s">
        <v>127</v>
      </c>
      <c r="B111" s="2" t="s">
        <v>128</v>
      </c>
      <c r="C111" s="12" t="s">
        <v>595</v>
      </c>
      <c r="D111" s="2" t="s">
        <v>1142</v>
      </c>
      <c r="E111" s="2" t="s">
        <v>1143</v>
      </c>
      <c r="F111" s="12">
        <v>7.0224120753407302</v>
      </c>
      <c r="G111" s="13">
        <v>7.2946020495067803</v>
      </c>
      <c r="H111" s="13">
        <v>-0.27218997416605001</v>
      </c>
      <c r="I111" s="13">
        <v>0</v>
      </c>
      <c r="J111" s="2">
        <v>5.0387078189608001</v>
      </c>
      <c r="K111" s="2">
        <v>6.86757571895052</v>
      </c>
      <c r="L111" s="2">
        <v>-1.8288678999897201</v>
      </c>
      <c r="M111" s="2">
        <v>-1</v>
      </c>
      <c r="N111" s="2">
        <v>7.0478239256794701</v>
      </c>
      <c r="O111" s="2">
        <v>7.1574859039304304</v>
      </c>
      <c r="P111" s="2">
        <v>-0.10966197825096501</v>
      </c>
      <c r="Q111" s="2">
        <v>0</v>
      </c>
    </row>
    <row r="112" spans="1:17" x14ac:dyDescent="0.3">
      <c r="A112" s="13" t="s">
        <v>127</v>
      </c>
      <c r="B112" s="2" t="s">
        <v>128</v>
      </c>
      <c r="C112" s="12" t="s">
        <v>596</v>
      </c>
      <c r="D112" s="2" t="s">
        <v>983</v>
      </c>
      <c r="E112" s="2" t="s">
        <v>1144</v>
      </c>
      <c r="F112" s="12">
        <v>5.2935179581074499</v>
      </c>
      <c r="G112" s="13">
        <v>5.40894353250658</v>
      </c>
      <c r="H112" s="13">
        <v>-0.115425574399122</v>
      </c>
      <c r="I112" s="13">
        <v>0</v>
      </c>
      <c r="J112" s="2">
        <v>5.0452020173340903</v>
      </c>
      <c r="K112" s="2">
        <v>5.2714705787946299</v>
      </c>
      <c r="L112" s="2">
        <v>-0.22626856146054</v>
      </c>
      <c r="M112" s="2">
        <v>0</v>
      </c>
      <c r="N112" s="2">
        <v>5.2183025635054996</v>
      </c>
      <c r="O112" s="2">
        <v>5.2491436857410001</v>
      </c>
      <c r="P112" s="2">
        <v>-3.08411222355023E-2</v>
      </c>
      <c r="Q112" s="2">
        <v>0</v>
      </c>
    </row>
    <row r="113" spans="1:17" x14ac:dyDescent="0.3">
      <c r="A113" s="13" t="s">
        <v>127</v>
      </c>
      <c r="B113" s="2" t="s">
        <v>128</v>
      </c>
      <c r="C113" s="12" t="s">
        <v>597</v>
      </c>
      <c r="D113" s="2" t="s">
        <v>1145</v>
      </c>
      <c r="E113" s="2" t="s">
        <v>1146</v>
      </c>
      <c r="F113" s="12">
        <v>4.9861310440588502</v>
      </c>
      <c r="G113" s="13">
        <v>5.1052070026169796</v>
      </c>
      <c r="H113" s="13">
        <v>-0.119075958558128</v>
      </c>
      <c r="I113" s="13">
        <v>0</v>
      </c>
      <c r="J113" s="2">
        <v>4.9702379213687999</v>
      </c>
      <c r="K113" s="2">
        <v>5.1233298509000296</v>
      </c>
      <c r="L113" s="2">
        <v>-0.15309192953123099</v>
      </c>
      <c r="M113" s="2">
        <v>0</v>
      </c>
      <c r="N113" s="2">
        <v>4.9284478867719601</v>
      </c>
      <c r="O113" s="2">
        <v>4.97092646867348</v>
      </c>
      <c r="P113" s="2">
        <v>-4.2478581901523399E-2</v>
      </c>
      <c r="Q113" s="2">
        <v>0</v>
      </c>
    </row>
    <row r="114" spans="1:17" x14ac:dyDescent="0.3">
      <c r="A114" s="13" t="s">
        <v>127</v>
      </c>
      <c r="B114" s="2" t="s">
        <v>128</v>
      </c>
      <c r="C114" s="12" t="s">
        <v>603</v>
      </c>
      <c r="D114" s="2" t="s">
        <v>659</v>
      </c>
      <c r="E114" s="2" t="s">
        <v>1155</v>
      </c>
      <c r="F114" s="12">
        <v>3.9567745397212302</v>
      </c>
      <c r="G114" s="13">
        <v>4.1480889667156404</v>
      </c>
      <c r="H114" s="13">
        <v>-0.19131442699441001</v>
      </c>
      <c r="I114" s="13">
        <v>0</v>
      </c>
      <c r="J114" s="2">
        <v>3.9771693734890201</v>
      </c>
      <c r="K114" s="2">
        <v>4.1364419767418896</v>
      </c>
      <c r="L114" s="2">
        <v>-0.15927260325286699</v>
      </c>
      <c r="M114" s="2">
        <v>0</v>
      </c>
      <c r="N114" s="2">
        <v>4.03666552262239</v>
      </c>
      <c r="O114" s="2">
        <v>4.0135379026714704</v>
      </c>
      <c r="P114" s="2">
        <v>2.31276199509187E-2</v>
      </c>
      <c r="Q114" s="2">
        <v>0</v>
      </c>
    </row>
    <row r="115" spans="1:17" x14ac:dyDescent="0.3">
      <c r="A115" s="13" t="s">
        <v>127</v>
      </c>
      <c r="B115" s="2" t="s">
        <v>128</v>
      </c>
      <c r="C115" s="12" t="s">
        <v>604</v>
      </c>
      <c r="D115" s="2" t="s">
        <v>659</v>
      </c>
      <c r="E115" s="2" t="s">
        <v>1156</v>
      </c>
      <c r="F115" s="12">
        <v>4.0980111959985601</v>
      </c>
      <c r="G115" s="13">
        <v>4.1717514368818396</v>
      </c>
      <c r="H115" s="13">
        <v>-7.3740240883278602E-2</v>
      </c>
      <c r="I115" s="13">
        <v>0</v>
      </c>
      <c r="J115" s="2">
        <v>4.0487561967093901</v>
      </c>
      <c r="K115" s="2">
        <v>3.9874407452985898</v>
      </c>
      <c r="L115" s="2">
        <v>6.1315451410797597E-2</v>
      </c>
      <c r="M115" s="2">
        <v>0</v>
      </c>
      <c r="N115" s="2">
        <v>3.9596252392167401</v>
      </c>
      <c r="O115" s="2">
        <v>4.1638831399324197</v>
      </c>
      <c r="P115" s="2">
        <v>-0.20425790071567901</v>
      </c>
      <c r="Q115" s="2">
        <v>0</v>
      </c>
    </row>
    <row r="116" spans="1:17" x14ac:dyDescent="0.3">
      <c r="A116" s="13" t="s">
        <v>127</v>
      </c>
      <c r="B116" s="2" t="s">
        <v>128</v>
      </c>
      <c r="C116" s="12" t="s">
        <v>608</v>
      </c>
      <c r="D116" s="2" t="s">
        <v>659</v>
      </c>
      <c r="E116" s="2" t="s">
        <v>1162</v>
      </c>
      <c r="F116" s="12">
        <v>5.9488782369736297</v>
      </c>
      <c r="G116" s="13">
        <v>4.6331682379764896</v>
      </c>
      <c r="H116" s="13">
        <v>1.3157099989971399</v>
      </c>
      <c r="I116" s="13">
        <v>0</v>
      </c>
      <c r="J116" s="2">
        <v>6.1256395505100798</v>
      </c>
      <c r="K116" s="2">
        <v>5.2193906964340204</v>
      </c>
      <c r="L116" s="2">
        <v>0.90624885407606304</v>
      </c>
      <c r="M116" s="2">
        <v>0</v>
      </c>
      <c r="N116" s="2">
        <v>5.5739644436367</v>
      </c>
      <c r="O116" s="2">
        <v>5.3827921178610696</v>
      </c>
      <c r="P116" s="2">
        <v>0.19117232577562299</v>
      </c>
      <c r="Q116" s="2">
        <v>0</v>
      </c>
    </row>
    <row r="117" spans="1:17" x14ac:dyDescent="0.3">
      <c r="A117" s="13" t="s">
        <v>127</v>
      </c>
      <c r="B117" s="2" t="s">
        <v>128</v>
      </c>
      <c r="C117" s="12" t="s">
        <v>619</v>
      </c>
      <c r="D117" s="2" t="s">
        <v>1175</v>
      </c>
      <c r="E117" s="2" t="s">
        <v>1176</v>
      </c>
      <c r="F117" s="12">
        <v>3.2627010180271201</v>
      </c>
      <c r="G117" s="13">
        <v>3.3119550415576899</v>
      </c>
      <c r="H117" s="13">
        <v>-4.9254023530565801E-2</v>
      </c>
      <c r="I117" s="13">
        <v>0</v>
      </c>
      <c r="J117" s="2">
        <v>3.3246808384826299</v>
      </c>
      <c r="K117" s="2">
        <v>3.330916028806</v>
      </c>
      <c r="L117" s="2">
        <v>-6.2351903233706096E-3</v>
      </c>
      <c r="M117" s="2">
        <v>0</v>
      </c>
      <c r="N117" s="2">
        <v>3.3597365941747701</v>
      </c>
      <c r="O117" s="2">
        <v>3.3216635072920302</v>
      </c>
      <c r="P117" s="2">
        <v>3.8073086882738597E-2</v>
      </c>
      <c r="Q117" s="2">
        <v>0</v>
      </c>
    </row>
    <row r="118" spans="1:17" x14ac:dyDescent="0.3">
      <c r="A118" s="13" t="s">
        <v>127</v>
      </c>
      <c r="B118" s="2" t="s">
        <v>128</v>
      </c>
      <c r="C118" s="12" t="s">
        <v>623</v>
      </c>
      <c r="D118" s="2" t="s">
        <v>1180</v>
      </c>
      <c r="E118" s="2" t="s">
        <v>1181</v>
      </c>
      <c r="F118" s="12">
        <v>4.5537167019770797</v>
      </c>
      <c r="G118" s="13">
        <v>4.9003875919719304</v>
      </c>
      <c r="H118" s="13">
        <v>-0.34667088999484402</v>
      </c>
      <c r="I118" s="13">
        <v>0</v>
      </c>
      <c r="J118" s="2">
        <v>4.4162250971150696</v>
      </c>
      <c r="K118" s="2">
        <v>4.5030982532174697</v>
      </c>
      <c r="L118" s="2">
        <v>-8.6873156102402802E-2</v>
      </c>
      <c r="M118" s="2">
        <v>0</v>
      </c>
      <c r="N118" s="2">
        <v>4.3358689183471304</v>
      </c>
      <c r="O118" s="2">
        <v>4.4647158380780798</v>
      </c>
      <c r="P118" s="2">
        <v>-0.128846919730951</v>
      </c>
      <c r="Q118" s="2">
        <v>0</v>
      </c>
    </row>
    <row r="119" spans="1:17" x14ac:dyDescent="0.3">
      <c r="A119" s="13" t="s">
        <v>263</v>
      </c>
      <c r="B119" s="2" t="s">
        <v>264</v>
      </c>
      <c r="C119" s="12" t="s">
        <v>285</v>
      </c>
      <c r="D119" s="2" t="s">
        <v>698</v>
      </c>
      <c r="E119" s="2" t="s">
        <v>699</v>
      </c>
      <c r="F119" s="12">
        <v>4.37936056287342</v>
      </c>
      <c r="G119" s="13">
        <v>4.8155389041515599</v>
      </c>
      <c r="H119" s="13">
        <v>-0.43617834127813299</v>
      </c>
      <c r="I119" s="13">
        <v>0</v>
      </c>
      <c r="J119" s="2">
        <v>4.41471775964866</v>
      </c>
      <c r="K119" s="2">
        <v>4.5466541814534596</v>
      </c>
      <c r="L119" s="2">
        <v>-0.13193642180479301</v>
      </c>
      <c r="M119" s="2">
        <v>0</v>
      </c>
      <c r="N119" s="2">
        <v>4.5049589111657502</v>
      </c>
      <c r="O119" s="2">
        <v>4.5255023677517299</v>
      </c>
      <c r="P119" s="2">
        <v>-2.0543456585977001E-2</v>
      </c>
      <c r="Q119" s="2">
        <v>0</v>
      </c>
    </row>
    <row r="120" spans="1:17" x14ac:dyDescent="0.3">
      <c r="A120" s="13" t="s">
        <v>263</v>
      </c>
      <c r="B120" s="2" t="s">
        <v>264</v>
      </c>
      <c r="C120" s="12" t="s">
        <v>309</v>
      </c>
      <c r="D120" s="2" t="s">
        <v>742</v>
      </c>
      <c r="E120" s="2" t="s">
        <v>743</v>
      </c>
      <c r="F120" s="12">
        <v>5.5516378501414501</v>
      </c>
      <c r="G120" s="13">
        <v>5.7807437007185403</v>
      </c>
      <c r="H120" s="13">
        <v>-0.22910585057708099</v>
      </c>
      <c r="I120" s="13">
        <v>0</v>
      </c>
      <c r="J120" s="2">
        <v>5.5551007751783299</v>
      </c>
      <c r="K120" s="2">
        <v>5.7454589155642903</v>
      </c>
      <c r="L120" s="2">
        <v>-0.19035814038596</v>
      </c>
      <c r="M120" s="2">
        <v>0</v>
      </c>
      <c r="N120" s="2">
        <v>5.3729037318341799</v>
      </c>
      <c r="O120" s="2">
        <v>5.7780331929407502</v>
      </c>
      <c r="P120" s="2">
        <v>-0.405129461106573</v>
      </c>
      <c r="Q120" s="2">
        <v>0</v>
      </c>
    </row>
    <row r="121" spans="1:17" x14ac:dyDescent="0.3">
      <c r="A121" s="13" t="s">
        <v>263</v>
      </c>
      <c r="B121" s="2" t="s">
        <v>264</v>
      </c>
      <c r="C121" s="12" t="s">
        <v>310</v>
      </c>
      <c r="D121" s="2" t="s">
        <v>742</v>
      </c>
      <c r="E121" s="2" t="s">
        <v>745</v>
      </c>
      <c r="F121" s="12">
        <v>3.6445633760687999</v>
      </c>
      <c r="G121" s="13">
        <v>3.6890915671955802</v>
      </c>
      <c r="H121" s="13">
        <v>-4.4528191126782503E-2</v>
      </c>
      <c r="I121" s="13">
        <v>0</v>
      </c>
      <c r="J121" s="2">
        <v>3.5567949851645002</v>
      </c>
      <c r="K121" s="2">
        <v>3.5364519599128901</v>
      </c>
      <c r="L121" s="2">
        <v>2.0343025251607E-2</v>
      </c>
      <c r="M121" s="2">
        <v>0</v>
      </c>
      <c r="N121" s="2">
        <v>3.5392502014690601</v>
      </c>
      <c r="O121" s="2">
        <v>3.72234031126417</v>
      </c>
      <c r="P121" s="2">
        <v>-0.18309010979510601</v>
      </c>
      <c r="Q121" s="2">
        <v>0</v>
      </c>
    </row>
    <row r="122" spans="1:17" x14ac:dyDescent="0.3">
      <c r="A122" s="13" t="s">
        <v>263</v>
      </c>
      <c r="B122" s="2" t="s">
        <v>264</v>
      </c>
      <c r="C122" s="12" t="s">
        <v>338</v>
      </c>
      <c r="D122" s="2" t="s">
        <v>698</v>
      </c>
      <c r="E122" s="2" t="s">
        <v>788</v>
      </c>
      <c r="F122" s="12">
        <v>4.0661142443582001</v>
      </c>
      <c r="G122" s="13">
        <v>3.9142935343499401</v>
      </c>
      <c r="H122" s="13">
        <v>0.15182071000825201</v>
      </c>
      <c r="I122" s="13">
        <v>0</v>
      </c>
      <c r="J122" s="2">
        <v>3.8391709272805601</v>
      </c>
      <c r="K122" s="2">
        <v>4.1396852227401197</v>
      </c>
      <c r="L122" s="2">
        <v>-0.30051429545955999</v>
      </c>
      <c r="M122" s="2">
        <v>0</v>
      </c>
      <c r="N122" s="2">
        <v>4.0008311290683896</v>
      </c>
      <c r="O122" s="2">
        <v>4.02629123638284</v>
      </c>
      <c r="P122" s="2">
        <v>-2.54601073144478E-2</v>
      </c>
      <c r="Q122" s="2">
        <v>0</v>
      </c>
    </row>
    <row r="123" spans="1:17" x14ac:dyDescent="0.3">
      <c r="A123" s="13" t="s">
        <v>263</v>
      </c>
      <c r="B123" s="2" t="s">
        <v>264</v>
      </c>
      <c r="C123" s="12" t="s">
        <v>372</v>
      </c>
      <c r="D123" s="2" t="s">
        <v>742</v>
      </c>
      <c r="E123" s="2" t="s">
        <v>839</v>
      </c>
      <c r="F123" s="12">
        <v>5.9515861239634802</v>
      </c>
      <c r="G123" s="13">
        <v>5.96834570922283</v>
      </c>
      <c r="H123" s="13">
        <v>-1.67595852593472E-2</v>
      </c>
      <c r="I123" s="13">
        <v>0</v>
      </c>
      <c r="J123" s="2">
        <v>6.0406477857704397</v>
      </c>
      <c r="K123" s="2">
        <v>6.2710344602397701</v>
      </c>
      <c r="L123" s="2">
        <v>-0.23038667446932901</v>
      </c>
      <c r="M123" s="2">
        <v>0</v>
      </c>
      <c r="N123" s="2">
        <v>5.7416618199322</v>
      </c>
      <c r="O123" s="2">
        <v>6.1863416322929901</v>
      </c>
      <c r="P123" s="2">
        <v>-0.44467981236078802</v>
      </c>
      <c r="Q123" s="2">
        <v>0</v>
      </c>
    </row>
    <row r="124" spans="1:17" x14ac:dyDescent="0.3">
      <c r="A124" s="13" t="s">
        <v>263</v>
      </c>
      <c r="B124" s="2" t="s">
        <v>264</v>
      </c>
      <c r="C124" s="12" t="s">
        <v>373</v>
      </c>
      <c r="D124" s="2" t="s">
        <v>742</v>
      </c>
      <c r="E124" s="2" t="s">
        <v>841</v>
      </c>
      <c r="F124" s="12">
        <v>4.4766024198820702</v>
      </c>
      <c r="G124" s="13">
        <v>4.6763720474345201</v>
      </c>
      <c r="H124" s="13">
        <v>-0.19976962755244401</v>
      </c>
      <c r="I124" s="13">
        <v>0</v>
      </c>
      <c r="J124" s="2">
        <v>4.3623832307441202</v>
      </c>
      <c r="K124" s="2">
        <v>4.5103736833675203</v>
      </c>
      <c r="L124" s="2">
        <v>-0.14799045262340099</v>
      </c>
      <c r="M124" s="2">
        <v>0</v>
      </c>
      <c r="N124" s="2">
        <v>4.3900567622721596</v>
      </c>
      <c r="O124" s="2">
        <v>4.5853872328986798</v>
      </c>
      <c r="P124" s="2">
        <v>-0.19533047062651701</v>
      </c>
      <c r="Q124" s="2">
        <v>0</v>
      </c>
    </row>
    <row r="125" spans="1:17" x14ac:dyDescent="0.3">
      <c r="A125" s="13" t="s">
        <v>263</v>
      </c>
      <c r="B125" s="2" t="s">
        <v>264</v>
      </c>
      <c r="C125" s="12" t="s">
        <v>378</v>
      </c>
      <c r="D125" s="2" t="s">
        <v>742</v>
      </c>
      <c r="E125" s="2" t="s">
        <v>849</v>
      </c>
      <c r="F125" s="12">
        <v>4.7305753883279698</v>
      </c>
      <c r="G125" s="13">
        <v>4.9902369300942002</v>
      </c>
      <c r="H125" s="13">
        <v>-0.25966154176623701</v>
      </c>
      <c r="I125" s="13">
        <v>0</v>
      </c>
      <c r="J125" s="2">
        <v>4.6664671847959598</v>
      </c>
      <c r="K125" s="2">
        <v>4.7898908652736001</v>
      </c>
      <c r="L125" s="2">
        <v>-0.123423680477644</v>
      </c>
      <c r="M125" s="2">
        <v>0</v>
      </c>
      <c r="N125" s="2">
        <v>4.4938228597637204</v>
      </c>
      <c r="O125" s="2">
        <v>4.8033815148863699</v>
      </c>
      <c r="P125" s="2">
        <v>-0.30955865512264502</v>
      </c>
      <c r="Q125" s="2">
        <v>0</v>
      </c>
    </row>
    <row r="126" spans="1:17" x14ac:dyDescent="0.3">
      <c r="A126" s="13" t="s">
        <v>263</v>
      </c>
      <c r="B126" s="2" t="s">
        <v>264</v>
      </c>
      <c r="C126" s="12" t="s">
        <v>381</v>
      </c>
      <c r="D126" s="2" t="s">
        <v>742</v>
      </c>
      <c r="E126" s="2" t="s">
        <v>853</v>
      </c>
      <c r="F126" s="12">
        <v>4.1125656291578796</v>
      </c>
      <c r="G126" s="13">
        <v>4.2223142350345597</v>
      </c>
      <c r="H126" s="13">
        <v>-0.109748605876685</v>
      </c>
      <c r="I126" s="13">
        <v>0</v>
      </c>
      <c r="J126" s="2">
        <v>4.0261062916650401</v>
      </c>
      <c r="K126" s="2">
        <v>4.0724545097571401</v>
      </c>
      <c r="L126" s="2">
        <v>-4.6348218092092899E-2</v>
      </c>
      <c r="M126" s="2">
        <v>0</v>
      </c>
      <c r="N126" s="2">
        <v>3.9226703787944599</v>
      </c>
      <c r="O126" s="2">
        <v>4.1293184956640596</v>
      </c>
      <c r="P126" s="2">
        <v>-0.2066481168696</v>
      </c>
      <c r="Q126" s="2">
        <v>0</v>
      </c>
    </row>
    <row r="127" spans="1:17" x14ac:dyDescent="0.3">
      <c r="A127" s="13" t="s">
        <v>263</v>
      </c>
      <c r="B127" s="2" t="s">
        <v>264</v>
      </c>
      <c r="C127" s="12" t="s">
        <v>472</v>
      </c>
      <c r="D127" s="2" t="s">
        <v>698</v>
      </c>
      <c r="E127" s="2" t="s">
        <v>986</v>
      </c>
      <c r="F127" s="12">
        <v>3.5509537787443599</v>
      </c>
      <c r="G127" s="13">
        <v>3.66751005396732</v>
      </c>
      <c r="H127" s="13">
        <v>-0.11655627522296499</v>
      </c>
      <c r="I127" s="13">
        <v>0</v>
      </c>
      <c r="J127" s="2">
        <v>3.63151821648544</v>
      </c>
      <c r="K127" s="2">
        <v>3.6085509903339199</v>
      </c>
      <c r="L127" s="2">
        <v>2.29672261515219E-2</v>
      </c>
      <c r="M127" s="2">
        <v>0</v>
      </c>
      <c r="N127" s="2">
        <v>3.64688611805845</v>
      </c>
      <c r="O127" s="2">
        <v>3.6323999367906801</v>
      </c>
      <c r="P127" s="2">
        <v>1.44861812677686E-2</v>
      </c>
      <c r="Q127" s="2">
        <v>0</v>
      </c>
    </row>
    <row r="128" spans="1:17" x14ac:dyDescent="0.3">
      <c r="A128" s="13" t="s">
        <v>263</v>
      </c>
      <c r="B128" s="2" t="s">
        <v>264</v>
      </c>
      <c r="C128" s="12" t="s">
        <v>512</v>
      </c>
      <c r="D128" s="2" t="s">
        <v>698</v>
      </c>
      <c r="E128" s="2" t="s">
        <v>1037</v>
      </c>
      <c r="F128" s="12">
        <v>4.5128331297320798</v>
      </c>
      <c r="G128" s="13">
        <v>4.81533135625551</v>
      </c>
      <c r="H128" s="13">
        <v>-0.30249822652342501</v>
      </c>
      <c r="I128" s="13">
        <v>0</v>
      </c>
      <c r="J128" s="2">
        <v>4.4567429058758901</v>
      </c>
      <c r="K128" s="2">
        <v>4.4769578933865102</v>
      </c>
      <c r="L128" s="2">
        <v>-2.0214987510620099E-2</v>
      </c>
      <c r="M128" s="2">
        <v>0</v>
      </c>
      <c r="N128" s="2">
        <v>4.42689851863698</v>
      </c>
      <c r="O128" s="2">
        <v>4.57172041251249</v>
      </c>
      <c r="P128" s="2">
        <v>-0.14482189387550501</v>
      </c>
      <c r="Q128" s="2">
        <v>0</v>
      </c>
    </row>
    <row r="129" spans="1:17" x14ac:dyDescent="0.3">
      <c r="A129" s="13" t="s">
        <v>263</v>
      </c>
      <c r="B129" s="2" t="s">
        <v>264</v>
      </c>
      <c r="C129" s="12" t="s">
        <v>522</v>
      </c>
      <c r="D129" s="2" t="s">
        <v>803</v>
      </c>
      <c r="E129" s="2" t="s">
        <v>1051</v>
      </c>
      <c r="F129" s="12">
        <v>7.8088522376776597</v>
      </c>
      <c r="G129" s="13">
        <v>9.5982441965603194</v>
      </c>
      <c r="H129" s="13">
        <v>-1.7893919588826599</v>
      </c>
      <c r="I129" s="13">
        <v>0</v>
      </c>
      <c r="J129" s="2">
        <v>6.0928701043625599</v>
      </c>
      <c r="K129" s="2">
        <v>9.2721423981045401</v>
      </c>
      <c r="L129" s="2">
        <v>-3.1792722937419802</v>
      </c>
      <c r="M129" s="2">
        <v>-1</v>
      </c>
      <c r="N129" s="2">
        <v>7.2691180658107504</v>
      </c>
      <c r="O129" s="2">
        <v>9.6963974951232306</v>
      </c>
      <c r="P129" s="2">
        <v>-2.4272794293124802</v>
      </c>
      <c r="Q129" s="2">
        <v>0</v>
      </c>
    </row>
    <row r="130" spans="1:17" x14ac:dyDescent="0.3">
      <c r="A130" s="13" t="s">
        <v>263</v>
      </c>
      <c r="B130" s="2" t="s">
        <v>264</v>
      </c>
      <c r="C130" s="12" t="s">
        <v>551</v>
      </c>
      <c r="D130" s="2" t="s">
        <v>803</v>
      </c>
      <c r="E130" s="2" t="s">
        <v>1088</v>
      </c>
      <c r="F130" s="12">
        <v>6.5527570209249797</v>
      </c>
      <c r="G130" s="13">
        <v>4.6549976160908004</v>
      </c>
      <c r="H130" s="13">
        <v>1.8977594048341799</v>
      </c>
      <c r="I130" s="13">
        <v>1</v>
      </c>
      <c r="J130" s="2">
        <v>8.3803654472856799</v>
      </c>
      <c r="K130" s="2">
        <v>4.9233610451840599</v>
      </c>
      <c r="L130" s="2">
        <v>3.45700440210162</v>
      </c>
      <c r="M130" s="2">
        <v>1</v>
      </c>
      <c r="N130" s="2">
        <v>8.3544429594572893</v>
      </c>
      <c r="O130" s="2">
        <v>4.6275130560316997</v>
      </c>
      <c r="P130" s="2">
        <v>3.7269299034255901</v>
      </c>
      <c r="Q130" s="2">
        <v>1</v>
      </c>
    </row>
    <row r="131" spans="1:17" x14ac:dyDescent="0.3">
      <c r="A131" s="13" t="s">
        <v>263</v>
      </c>
      <c r="B131" s="2" t="s">
        <v>264</v>
      </c>
      <c r="C131" s="12" t="s">
        <v>591</v>
      </c>
      <c r="D131" s="2" t="s">
        <v>742</v>
      </c>
      <c r="E131" s="2" t="s">
        <v>1137</v>
      </c>
      <c r="F131" s="12">
        <v>4.5708392367654396</v>
      </c>
      <c r="G131" s="13">
        <v>4.7144083945667896</v>
      </c>
      <c r="H131" s="13">
        <v>-0.14356915780135299</v>
      </c>
      <c r="I131" s="13">
        <v>0</v>
      </c>
      <c r="J131" s="2">
        <v>4.6531321721976404</v>
      </c>
      <c r="K131" s="2">
        <v>4.7790207695640197</v>
      </c>
      <c r="L131" s="2">
        <v>-0.125888597366376</v>
      </c>
      <c r="M131" s="2">
        <v>0</v>
      </c>
      <c r="N131" s="2">
        <v>4.5693660962071299</v>
      </c>
      <c r="O131" s="2">
        <v>4.6270754738272002</v>
      </c>
      <c r="P131" s="2">
        <v>-5.7709377620066803E-2</v>
      </c>
      <c r="Q131" s="2">
        <v>0</v>
      </c>
    </row>
    <row r="132" spans="1:17" x14ac:dyDescent="0.3">
      <c r="A132" s="13" t="s">
        <v>263</v>
      </c>
      <c r="B132" s="2" t="s">
        <v>264</v>
      </c>
      <c r="C132" s="12" t="s">
        <v>618</v>
      </c>
      <c r="D132" s="2" t="s">
        <v>698</v>
      </c>
      <c r="E132" s="2" t="s">
        <v>1174</v>
      </c>
      <c r="F132" s="12">
        <v>4.1938996414925001</v>
      </c>
      <c r="G132" s="13">
        <v>4.3797626201561402</v>
      </c>
      <c r="H132" s="13">
        <v>-0.18586297866363799</v>
      </c>
      <c r="I132" s="13">
        <v>0</v>
      </c>
      <c r="J132" s="2">
        <v>4.2420984342880201</v>
      </c>
      <c r="K132" s="2">
        <v>4.4680430582285702</v>
      </c>
      <c r="L132" s="2">
        <v>-0.22594462394055101</v>
      </c>
      <c r="M132" s="2">
        <v>0</v>
      </c>
      <c r="N132" s="2">
        <v>4.2179591888713404</v>
      </c>
      <c r="O132" s="2">
        <v>4.4330132306688999</v>
      </c>
      <c r="P132" s="2">
        <v>-0.21505404179755699</v>
      </c>
      <c r="Q132" s="2">
        <v>0</v>
      </c>
    </row>
    <row r="133" spans="1:17" x14ac:dyDescent="0.3">
      <c r="A133" s="13" t="s">
        <v>263</v>
      </c>
      <c r="B133" s="2" t="s">
        <v>264</v>
      </c>
      <c r="C133" s="12" t="s">
        <v>636</v>
      </c>
      <c r="D133" s="2" t="s">
        <v>742</v>
      </c>
      <c r="E133" s="2" t="s">
        <v>1196</v>
      </c>
      <c r="F133" s="12">
        <v>3.9862796593949601</v>
      </c>
      <c r="G133" s="13">
        <v>4.1503366662743204</v>
      </c>
      <c r="H133" s="13">
        <v>-0.16405700687935501</v>
      </c>
      <c r="I133" s="13">
        <v>0</v>
      </c>
      <c r="J133" s="2">
        <v>4.0308702293570597</v>
      </c>
      <c r="K133" s="2">
        <v>4.02196845106978</v>
      </c>
      <c r="L133" s="2">
        <v>8.9017782872797806E-3</v>
      </c>
      <c r="M133" s="2">
        <v>0</v>
      </c>
      <c r="N133" s="2">
        <v>3.8922607602305699</v>
      </c>
      <c r="O133" s="2">
        <v>3.9139761128084301</v>
      </c>
      <c r="P133" s="2">
        <v>-2.1715352577853501E-2</v>
      </c>
      <c r="Q133" s="2">
        <v>0</v>
      </c>
    </row>
    <row r="134" spans="1:17" x14ac:dyDescent="0.3">
      <c r="A134" s="13" t="s">
        <v>263</v>
      </c>
      <c r="B134" s="2" t="s">
        <v>264</v>
      </c>
      <c r="C134" s="12" t="s">
        <v>643</v>
      </c>
      <c r="D134" s="2" t="s">
        <v>742</v>
      </c>
      <c r="E134" s="2" t="s">
        <v>1206</v>
      </c>
      <c r="F134" s="12">
        <v>4.8727834054009804</v>
      </c>
      <c r="G134" s="13">
        <v>4.9828471622228099</v>
      </c>
      <c r="H134" s="13">
        <v>-0.110063756821834</v>
      </c>
      <c r="I134" s="13">
        <v>0</v>
      </c>
      <c r="J134" s="2">
        <v>4.52351648316007</v>
      </c>
      <c r="K134" s="2">
        <v>4.8898333413812098</v>
      </c>
      <c r="L134" s="2">
        <v>-0.36631685822114102</v>
      </c>
      <c r="M134" s="2">
        <v>0</v>
      </c>
      <c r="N134" s="2">
        <v>4.3982754008218397</v>
      </c>
      <c r="O134" s="2">
        <v>4.6964819616149098</v>
      </c>
      <c r="P134" s="2">
        <v>-0.29820656079306901</v>
      </c>
      <c r="Q134" s="2">
        <v>0</v>
      </c>
    </row>
    <row r="135" spans="1:17" x14ac:dyDescent="0.3">
      <c r="A135" s="13" t="s">
        <v>263</v>
      </c>
      <c r="B135" s="2" t="s">
        <v>264</v>
      </c>
      <c r="C135" s="12" t="s">
        <v>650</v>
      </c>
      <c r="D135" s="2" t="s">
        <v>742</v>
      </c>
      <c r="E135" s="2" t="s">
        <v>1215</v>
      </c>
      <c r="F135" s="12">
        <v>3.8322882142949499</v>
      </c>
      <c r="G135" s="13">
        <v>3.8174423815273699</v>
      </c>
      <c r="H135" s="13">
        <v>1.48458327675778E-2</v>
      </c>
      <c r="I135" s="13">
        <v>0</v>
      </c>
      <c r="J135" s="2">
        <v>3.7723707289947699</v>
      </c>
      <c r="K135" s="2">
        <v>3.7065792086380398</v>
      </c>
      <c r="L135" s="2">
        <v>6.5791520356723407E-2</v>
      </c>
      <c r="M135" s="2">
        <v>0</v>
      </c>
      <c r="N135" s="2">
        <v>3.7234864089933302</v>
      </c>
      <c r="O135" s="2">
        <v>3.7814018744389899</v>
      </c>
      <c r="P135" s="2">
        <v>-5.7915465445653097E-2</v>
      </c>
      <c r="Q135" s="2">
        <v>0</v>
      </c>
    </row>
    <row r="136" spans="1:17" x14ac:dyDescent="0.3">
      <c r="A136" s="20" t="s">
        <v>129</v>
      </c>
      <c r="B136" s="17" t="s">
        <v>130</v>
      </c>
      <c r="C136" s="12" t="s">
        <v>380</v>
      </c>
      <c r="D136" s="2" t="s">
        <v>698</v>
      </c>
      <c r="E136" s="2" t="s">
        <v>852</v>
      </c>
      <c r="F136" s="12">
        <v>4.1071014868169398</v>
      </c>
      <c r="G136" s="13">
        <v>3.7192904773112101</v>
      </c>
      <c r="H136" s="13">
        <v>0.387811009505727</v>
      </c>
      <c r="I136" s="13">
        <v>0</v>
      </c>
      <c r="J136" s="2">
        <v>4.3224065476818501</v>
      </c>
      <c r="K136" s="2">
        <v>3.7741665210275799</v>
      </c>
      <c r="L136" s="2">
        <v>0.54824002665427496</v>
      </c>
      <c r="M136" s="2">
        <v>0</v>
      </c>
      <c r="N136" s="2">
        <v>4.4911606790905703</v>
      </c>
      <c r="O136" s="2">
        <v>3.7121085673692198</v>
      </c>
      <c r="P136" s="2">
        <v>0.77905211172135502</v>
      </c>
      <c r="Q136" s="2">
        <v>0</v>
      </c>
    </row>
    <row r="137" spans="1:17" x14ac:dyDescent="0.3">
      <c r="A137" s="13" t="s">
        <v>129</v>
      </c>
      <c r="B137" s="2" t="s">
        <v>130</v>
      </c>
      <c r="C137" s="12" t="s">
        <v>283</v>
      </c>
      <c r="D137" s="2" t="s">
        <v>695</v>
      </c>
      <c r="E137" s="2" t="s">
        <v>696</v>
      </c>
      <c r="F137" s="12">
        <v>4.98401680584033</v>
      </c>
      <c r="G137" s="13">
        <v>5.2955004051271199</v>
      </c>
      <c r="H137" s="13">
        <v>-0.31148359928679098</v>
      </c>
      <c r="I137" s="13">
        <v>0</v>
      </c>
      <c r="J137" s="2">
        <v>4.8221210037069504</v>
      </c>
      <c r="K137" s="2">
        <v>5.0857475523509299</v>
      </c>
      <c r="L137" s="2">
        <v>-0.263626548643975</v>
      </c>
      <c r="M137" s="2">
        <v>0</v>
      </c>
      <c r="N137" s="2">
        <v>4.7855356869517403</v>
      </c>
      <c r="O137" s="2">
        <v>4.8496089237124202</v>
      </c>
      <c r="P137" s="2">
        <v>-6.4073236760677305E-2</v>
      </c>
      <c r="Q137" s="2">
        <v>0</v>
      </c>
    </row>
    <row r="138" spans="1:17" x14ac:dyDescent="0.3">
      <c r="A138" s="13" t="s">
        <v>129</v>
      </c>
      <c r="B138" s="2" t="s">
        <v>130</v>
      </c>
      <c r="C138" s="12" t="s">
        <v>294</v>
      </c>
      <c r="D138" s="2" t="s">
        <v>18</v>
      </c>
      <c r="E138" s="2" t="s">
        <v>716</v>
      </c>
      <c r="F138" s="12">
        <v>5.6667069901147604</v>
      </c>
      <c r="G138" s="13">
        <v>5.6724939860406201</v>
      </c>
      <c r="H138" s="13">
        <v>-5.78699592585874E-3</v>
      </c>
      <c r="I138" s="13">
        <v>0</v>
      </c>
      <c r="J138" s="2">
        <v>5.7536948530297796</v>
      </c>
      <c r="K138" s="2">
        <v>5.47875325034894</v>
      </c>
      <c r="L138" s="2">
        <v>0.27494160268084</v>
      </c>
      <c r="M138" s="2">
        <v>0</v>
      </c>
      <c r="N138" s="2">
        <v>5.94890608471243</v>
      </c>
      <c r="O138" s="2">
        <v>5.6109111833642702</v>
      </c>
      <c r="P138" s="2">
        <v>0.33799490134816101</v>
      </c>
      <c r="Q138" s="2">
        <v>0</v>
      </c>
    </row>
    <row r="139" spans="1:17" x14ac:dyDescent="0.3">
      <c r="A139" s="13" t="s">
        <v>129</v>
      </c>
      <c r="B139" s="2" t="s">
        <v>130</v>
      </c>
      <c r="C139" s="12" t="s">
        <v>295</v>
      </c>
      <c r="D139" s="2" t="s">
        <v>18</v>
      </c>
      <c r="E139" s="2" t="s">
        <v>717</v>
      </c>
      <c r="F139" s="12">
        <v>6.6662085520354299</v>
      </c>
      <c r="G139" s="13">
        <v>8.0276248910486796</v>
      </c>
      <c r="H139" s="13">
        <v>-1.3614163390132501</v>
      </c>
      <c r="I139" s="13">
        <v>0</v>
      </c>
      <c r="J139" s="2">
        <v>6.2303341489819397</v>
      </c>
      <c r="K139" s="2">
        <v>7.6755639144932202</v>
      </c>
      <c r="L139" s="2">
        <v>-1.44522976551128</v>
      </c>
      <c r="M139" s="2">
        <v>-1</v>
      </c>
      <c r="N139" s="2">
        <v>6.8873980098561898</v>
      </c>
      <c r="O139" s="2">
        <v>8.1269475907041198</v>
      </c>
      <c r="P139" s="2">
        <v>-1.23954958084794</v>
      </c>
      <c r="Q139" s="2">
        <v>0</v>
      </c>
    </row>
    <row r="140" spans="1:17" x14ac:dyDescent="0.3">
      <c r="A140" s="13" t="s">
        <v>129</v>
      </c>
      <c r="B140" s="2" t="s">
        <v>130</v>
      </c>
      <c r="C140" s="12" t="s">
        <v>312</v>
      </c>
      <c r="D140" s="2" t="s">
        <v>18</v>
      </c>
      <c r="E140" s="2" t="s">
        <v>749</v>
      </c>
      <c r="F140" s="12">
        <v>4.2357746100695604</v>
      </c>
      <c r="G140" s="13">
        <v>4.3408165761797903</v>
      </c>
      <c r="H140" s="13">
        <v>-0.10504196611023001</v>
      </c>
      <c r="I140" s="13">
        <v>0</v>
      </c>
      <c r="J140" s="2">
        <v>4.3637303568623604</v>
      </c>
      <c r="K140" s="2">
        <v>4.2781143394932597</v>
      </c>
      <c r="L140" s="2">
        <v>8.5616017369104305E-2</v>
      </c>
      <c r="M140" s="2">
        <v>0</v>
      </c>
      <c r="N140" s="2">
        <v>4.3953281430379896</v>
      </c>
      <c r="O140" s="2">
        <v>4.3621441970945298</v>
      </c>
      <c r="P140" s="2">
        <v>3.3183945943459699E-2</v>
      </c>
      <c r="Q140" s="2">
        <v>0</v>
      </c>
    </row>
    <row r="141" spans="1:17" x14ac:dyDescent="0.3">
      <c r="A141" s="13" t="s">
        <v>129</v>
      </c>
      <c r="B141" s="2" t="s">
        <v>130</v>
      </c>
      <c r="C141" s="12" t="s">
        <v>327</v>
      </c>
      <c r="D141" s="2" t="s">
        <v>772</v>
      </c>
      <c r="E141" s="2" t="s">
        <v>773</v>
      </c>
      <c r="F141" s="12">
        <v>4.28334482678786</v>
      </c>
      <c r="G141" s="13">
        <v>4.7129828748998603</v>
      </c>
      <c r="H141" s="13">
        <v>-0.42963804811199902</v>
      </c>
      <c r="I141" s="13">
        <v>0</v>
      </c>
      <c r="J141" s="2">
        <v>4.3723315231739397</v>
      </c>
      <c r="K141" s="2">
        <v>4.3955750958626503</v>
      </c>
      <c r="L141" s="2">
        <v>-2.32435726887124E-2</v>
      </c>
      <c r="M141" s="2">
        <v>0</v>
      </c>
      <c r="N141" s="2">
        <v>4.3023893462047598</v>
      </c>
      <c r="O141" s="2">
        <v>4.3687703087149004</v>
      </c>
      <c r="P141" s="2">
        <v>-6.6380962510144095E-2</v>
      </c>
      <c r="Q141" s="2">
        <v>0</v>
      </c>
    </row>
    <row r="142" spans="1:17" x14ac:dyDescent="0.3">
      <c r="A142" s="13" t="s">
        <v>129</v>
      </c>
      <c r="B142" s="2" t="s">
        <v>130</v>
      </c>
      <c r="C142" s="12" t="s">
        <v>335</v>
      </c>
      <c r="D142" s="2" t="s">
        <v>18</v>
      </c>
      <c r="E142" s="2" t="s">
        <v>785</v>
      </c>
      <c r="F142" s="12">
        <v>4.69526434644383</v>
      </c>
      <c r="G142" s="13">
        <v>4.8831913487454797</v>
      </c>
      <c r="H142" s="13">
        <v>-0.18792700230165399</v>
      </c>
      <c r="I142" s="13">
        <v>0</v>
      </c>
      <c r="J142" s="2">
        <v>4.7526007628260896</v>
      </c>
      <c r="K142" s="2">
        <v>4.64981819903279</v>
      </c>
      <c r="L142" s="2">
        <v>0.102782563793303</v>
      </c>
      <c r="M142" s="2">
        <v>0</v>
      </c>
      <c r="N142" s="2">
        <v>4.6150934739908598</v>
      </c>
      <c r="O142" s="2">
        <v>4.6538618830898901</v>
      </c>
      <c r="P142" s="2">
        <v>-3.8768409099031197E-2</v>
      </c>
      <c r="Q142" s="2">
        <v>0</v>
      </c>
    </row>
    <row r="143" spans="1:17" x14ac:dyDescent="0.3">
      <c r="A143" s="13" t="s">
        <v>129</v>
      </c>
      <c r="B143" s="2" t="s">
        <v>130</v>
      </c>
      <c r="C143" s="12" t="s">
        <v>336</v>
      </c>
      <c r="D143" s="2" t="s">
        <v>18</v>
      </c>
      <c r="E143" s="2" t="s">
        <v>786</v>
      </c>
      <c r="F143" s="12">
        <v>4.1962628472320498</v>
      </c>
      <c r="G143" s="13">
        <v>4.0947539626999196</v>
      </c>
      <c r="H143" s="13">
        <v>0.101508884532127</v>
      </c>
      <c r="I143" s="13">
        <v>0</v>
      </c>
      <c r="J143" s="2">
        <v>4.0749419415020096</v>
      </c>
      <c r="K143" s="2">
        <v>3.97991426107308</v>
      </c>
      <c r="L143" s="2">
        <v>9.5027680428926495E-2</v>
      </c>
      <c r="M143" s="2">
        <v>0</v>
      </c>
      <c r="N143" s="2">
        <v>4.0504366507893197</v>
      </c>
      <c r="O143" s="2">
        <v>4.0162156335465102</v>
      </c>
      <c r="P143" s="2">
        <v>3.4221017242815698E-2</v>
      </c>
      <c r="Q143" s="2">
        <v>0</v>
      </c>
    </row>
    <row r="144" spans="1:17" x14ac:dyDescent="0.3">
      <c r="A144" s="13" t="s">
        <v>129</v>
      </c>
      <c r="B144" s="2" t="s">
        <v>130</v>
      </c>
      <c r="C144" s="12" t="s">
        <v>342</v>
      </c>
      <c r="D144" s="2" t="s">
        <v>18</v>
      </c>
      <c r="E144" s="2" t="s">
        <v>792</v>
      </c>
      <c r="F144" s="12">
        <v>7.8810384676122096</v>
      </c>
      <c r="G144" s="13">
        <v>6.6862035559244797</v>
      </c>
      <c r="H144" s="13">
        <v>1.1948349116877199</v>
      </c>
      <c r="I144" s="13">
        <v>0</v>
      </c>
      <c r="J144" s="2">
        <v>9.3701287316990296</v>
      </c>
      <c r="K144" s="2">
        <v>7.3479372474202096</v>
      </c>
      <c r="L144" s="2">
        <v>2.02219148427882</v>
      </c>
      <c r="M144" s="2">
        <v>1</v>
      </c>
      <c r="N144" s="2">
        <v>7.2216116153505396</v>
      </c>
      <c r="O144" s="2">
        <v>6.8642233107953601</v>
      </c>
      <c r="P144" s="2">
        <v>0.357388304555181</v>
      </c>
      <c r="Q144" s="2">
        <v>0</v>
      </c>
    </row>
    <row r="145" spans="1:17" x14ac:dyDescent="0.3">
      <c r="A145" s="13" t="s">
        <v>129</v>
      </c>
      <c r="B145" s="2" t="s">
        <v>130</v>
      </c>
      <c r="C145" s="12" t="s">
        <v>350</v>
      </c>
      <c r="D145" s="2" t="s">
        <v>18</v>
      </c>
      <c r="E145" s="2" t="s">
        <v>802</v>
      </c>
      <c r="F145" s="12">
        <v>3.6229838662410998</v>
      </c>
      <c r="G145" s="13">
        <v>3.8112591681524401</v>
      </c>
      <c r="H145" s="13">
        <v>-0.18827530191134401</v>
      </c>
      <c r="I145" s="13">
        <v>0</v>
      </c>
      <c r="J145" s="2">
        <v>3.6514605341851598</v>
      </c>
      <c r="K145" s="2">
        <v>3.6560384041843901</v>
      </c>
      <c r="L145" s="2">
        <v>-4.5778699992222701E-3</v>
      </c>
      <c r="M145" s="2">
        <v>0</v>
      </c>
      <c r="N145" s="2">
        <v>3.60273358694907</v>
      </c>
      <c r="O145" s="2">
        <v>3.6934995773174699</v>
      </c>
      <c r="P145" s="2">
        <v>-9.0765990368408406E-2</v>
      </c>
      <c r="Q145" s="2">
        <v>0</v>
      </c>
    </row>
    <row r="146" spans="1:17" x14ac:dyDescent="0.3">
      <c r="A146" s="13" t="s">
        <v>129</v>
      </c>
      <c r="B146" s="2" t="s">
        <v>130</v>
      </c>
      <c r="C146" s="12" t="s">
        <v>355</v>
      </c>
      <c r="D146" s="2" t="s">
        <v>18</v>
      </c>
      <c r="E146" s="2" t="s">
        <v>810</v>
      </c>
      <c r="F146" s="12">
        <v>3.7188191777769801</v>
      </c>
      <c r="G146" s="13">
        <v>3.8650690474618301</v>
      </c>
      <c r="H146" s="13">
        <v>-0.14624986968485101</v>
      </c>
      <c r="I146" s="13">
        <v>0</v>
      </c>
      <c r="J146" s="2">
        <v>3.6258433766139602</v>
      </c>
      <c r="K146" s="2">
        <v>3.68623294360648</v>
      </c>
      <c r="L146" s="2">
        <v>-6.0389566992513202E-2</v>
      </c>
      <c r="M146" s="2">
        <v>0</v>
      </c>
      <c r="N146" s="2">
        <v>3.69117798532938</v>
      </c>
      <c r="O146" s="2">
        <v>3.71182641179215</v>
      </c>
      <c r="P146" s="2">
        <v>-2.064842646277E-2</v>
      </c>
      <c r="Q146" s="2">
        <v>0</v>
      </c>
    </row>
    <row r="147" spans="1:17" x14ac:dyDescent="0.3">
      <c r="A147" s="13" t="s">
        <v>129</v>
      </c>
      <c r="B147" s="2" t="s">
        <v>130</v>
      </c>
      <c r="C147" s="12" t="s">
        <v>356</v>
      </c>
      <c r="D147" s="2" t="s">
        <v>811</v>
      </c>
      <c r="E147" s="2" t="s">
        <v>812</v>
      </c>
      <c r="F147" s="12">
        <v>3.8281542026673199</v>
      </c>
      <c r="G147" s="13">
        <v>3.75177292767694</v>
      </c>
      <c r="H147" s="13">
        <v>7.6381274990381207E-2</v>
      </c>
      <c r="I147" s="13">
        <v>0</v>
      </c>
      <c r="J147" s="2">
        <v>3.7480150262189702</v>
      </c>
      <c r="K147" s="2">
        <v>3.7023070025161702</v>
      </c>
      <c r="L147" s="2">
        <v>4.57080237027956E-2</v>
      </c>
      <c r="M147" s="2">
        <v>0</v>
      </c>
      <c r="N147" s="2">
        <v>3.7873393246482401</v>
      </c>
      <c r="O147" s="2">
        <v>3.7573759780037999</v>
      </c>
      <c r="P147" s="2">
        <v>2.9963346644439798E-2</v>
      </c>
      <c r="Q147" s="2">
        <v>0</v>
      </c>
    </row>
    <row r="148" spans="1:17" x14ac:dyDescent="0.3">
      <c r="A148" s="13" t="s">
        <v>129</v>
      </c>
      <c r="B148" s="2" t="s">
        <v>130</v>
      </c>
      <c r="C148" s="12" t="s">
        <v>357</v>
      </c>
      <c r="D148" s="2" t="s">
        <v>811</v>
      </c>
      <c r="E148" s="2" t="s">
        <v>813</v>
      </c>
      <c r="F148" s="12">
        <v>5.0706874992000497</v>
      </c>
      <c r="G148" s="13">
        <v>5.1578278325223996</v>
      </c>
      <c r="H148" s="13">
        <v>-8.7140333322358807E-2</v>
      </c>
      <c r="I148" s="13">
        <v>0</v>
      </c>
      <c r="J148" s="2">
        <v>4.6252973887172404</v>
      </c>
      <c r="K148" s="2">
        <v>5.1952317916713602</v>
      </c>
      <c r="L148" s="2">
        <v>-0.56993440295412101</v>
      </c>
      <c r="M148" s="2">
        <v>0</v>
      </c>
      <c r="N148" s="2">
        <v>5.0317187555924603</v>
      </c>
      <c r="O148" s="2">
        <v>5.1398984053483199</v>
      </c>
      <c r="P148" s="2">
        <v>-0.10817964975586</v>
      </c>
      <c r="Q148" s="2">
        <v>0</v>
      </c>
    </row>
    <row r="149" spans="1:17" x14ac:dyDescent="0.3">
      <c r="A149" s="13" t="s">
        <v>129</v>
      </c>
      <c r="B149" s="2" t="s">
        <v>130</v>
      </c>
      <c r="C149" s="12" t="s">
        <v>366</v>
      </c>
      <c r="D149" s="2" t="s">
        <v>715</v>
      </c>
      <c r="E149" s="2" t="s">
        <v>830</v>
      </c>
      <c r="F149" s="12">
        <v>6.5229866002047299</v>
      </c>
      <c r="G149" s="13">
        <v>6.1789343297639796</v>
      </c>
      <c r="H149" s="13">
        <v>0.34405227044074699</v>
      </c>
      <c r="I149" s="13">
        <v>0</v>
      </c>
      <c r="J149" s="2">
        <v>6.9849169599495404</v>
      </c>
      <c r="K149" s="2">
        <v>6.2384668884809198</v>
      </c>
      <c r="L149" s="2">
        <v>0.74645007146862097</v>
      </c>
      <c r="M149" s="2">
        <v>0</v>
      </c>
      <c r="N149" s="2">
        <v>6.4849869118212302</v>
      </c>
      <c r="O149" s="2">
        <v>6.4061267182852299</v>
      </c>
      <c r="P149" s="2">
        <v>7.8860193535998505E-2</v>
      </c>
      <c r="Q149" s="2">
        <v>0</v>
      </c>
    </row>
    <row r="150" spans="1:17" x14ac:dyDescent="0.3">
      <c r="A150" s="13" t="s">
        <v>129</v>
      </c>
      <c r="B150" s="2" t="s">
        <v>130</v>
      </c>
      <c r="C150" s="12" t="s">
        <v>368</v>
      </c>
      <c r="D150" s="2" t="s">
        <v>18</v>
      </c>
      <c r="E150" s="2" t="s">
        <v>833</v>
      </c>
      <c r="F150" s="12">
        <v>8.1457923423351293</v>
      </c>
      <c r="G150" s="13">
        <v>8.1838822374904296</v>
      </c>
      <c r="H150" s="13">
        <v>-3.8089895155298599E-2</v>
      </c>
      <c r="I150" s="13">
        <v>0</v>
      </c>
      <c r="J150" s="2">
        <v>7.8991513156143602</v>
      </c>
      <c r="K150" s="2">
        <v>8.3815690215653706</v>
      </c>
      <c r="L150" s="2">
        <v>-0.48241770595100197</v>
      </c>
      <c r="M150" s="2">
        <v>0</v>
      </c>
      <c r="N150" s="2">
        <v>7.7504987861013399</v>
      </c>
      <c r="O150" s="2">
        <v>8.4286234775973892</v>
      </c>
      <c r="P150" s="2">
        <v>-0.67812469149605104</v>
      </c>
      <c r="Q150" s="2">
        <v>0</v>
      </c>
    </row>
    <row r="151" spans="1:17" x14ac:dyDescent="0.3">
      <c r="A151" s="13" t="s">
        <v>129</v>
      </c>
      <c r="B151" s="2" t="s">
        <v>130</v>
      </c>
      <c r="C151" s="12" t="s">
        <v>369</v>
      </c>
      <c r="D151" s="2" t="s">
        <v>18</v>
      </c>
      <c r="E151" s="2" t="s">
        <v>834</v>
      </c>
      <c r="F151" s="12">
        <v>6.2675406100368498</v>
      </c>
      <c r="G151" s="13">
        <v>6.7328195360939702</v>
      </c>
      <c r="H151" s="13">
        <v>-0.46527892605711901</v>
      </c>
      <c r="I151" s="13">
        <v>0</v>
      </c>
      <c r="J151" s="2">
        <v>6.5166047669948002</v>
      </c>
      <c r="K151" s="2">
        <v>6.8524494964396299</v>
      </c>
      <c r="L151" s="2">
        <v>-0.33584472944482302</v>
      </c>
      <c r="M151" s="2">
        <v>0</v>
      </c>
      <c r="N151" s="2">
        <v>6.1646661917843799</v>
      </c>
      <c r="O151" s="2">
        <v>6.5459638686616302</v>
      </c>
      <c r="P151" s="2">
        <v>-0.38129767687725602</v>
      </c>
      <c r="Q151" s="2">
        <v>0</v>
      </c>
    </row>
    <row r="152" spans="1:17" x14ac:dyDescent="0.3">
      <c r="A152" s="13" t="s">
        <v>129</v>
      </c>
      <c r="B152" s="2" t="s">
        <v>130</v>
      </c>
      <c r="C152" s="12" t="s">
        <v>382</v>
      </c>
      <c r="D152" s="2" t="s">
        <v>18</v>
      </c>
      <c r="E152" s="2" t="s">
        <v>854</v>
      </c>
      <c r="F152" s="12">
        <v>7.8659693211085804</v>
      </c>
      <c r="G152" s="13">
        <v>7.9068577103767597</v>
      </c>
      <c r="H152" s="13">
        <v>-4.0888389268174799E-2</v>
      </c>
      <c r="I152" s="13">
        <v>0</v>
      </c>
      <c r="J152" s="2">
        <v>8.5387632002602007</v>
      </c>
      <c r="K152" s="2">
        <v>8.0344657342378998</v>
      </c>
      <c r="L152" s="2">
        <v>0.50429746602230496</v>
      </c>
      <c r="M152" s="2">
        <v>0</v>
      </c>
      <c r="N152" s="2">
        <v>8.2694981442175504</v>
      </c>
      <c r="O152" s="2">
        <v>8.0220056068490209</v>
      </c>
      <c r="P152" s="2">
        <v>0.247492537368528</v>
      </c>
      <c r="Q152" s="2">
        <v>0</v>
      </c>
    </row>
    <row r="153" spans="1:17" x14ac:dyDescent="0.3">
      <c r="A153" s="13" t="s">
        <v>129</v>
      </c>
      <c r="B153" s="2" t="s">
        <v>130</v>
      </c>
      <c r="C153" s="12" t="s">
        <v>403</v>
      </c>
      <c r="D153" s="2" t="s">
        <v>18</v>
      </c>
      <c r="E153" s="2" t="s">
        <v>882</v>
      </c>
      <c r="F153" s="12">
        <v>7.7639979881963397</v>
      </c>
      <c r="G153" s="13">
        <v>8.6911183806860492</v>
      </c>
      <c r="H153" s="13">
        <v>-0.92712039248970801</v>
      </c>
      <c r="I153" s="13">
        <v>0</v>
      </c>
      <c r="J153" s="2">
        <v>7.5186683819332698</v>
      </c>
      <c r="K153" s="2">
        <v>8.81605587041925</v>
      </c>
      <c r="L153" s="2">
        <v>-1.2973874884859899</v>
      </c>
      <c r="M153" s="2">
        <v>-1</v>
      </c>
      <c r="N153" s="2">
        <v>7.8264757106207199</v>
      </c>
      <c r="O153" s="2">
        <v>8.6012766283491402</v>
      </c>
      <c r="P153" s="2">
        <v>-0.77480091772841697</v>
      </c>
      <c r="Q153" s="2">
        <v>0</v>
      </c>
    </row>
    <row r="154" spans="1:17" x14ac:dyDescent="0.3">
      <c r="A154" s="13" t="s">
        <v>129</v>
      </c>
      <c r="B154" s="2" t="s">
        <v>130</v>
      </c>
      <c r="C154" s="12" t="s">
        <v>404</v>
      </c>
      <c r="D154" s="2" t="s">
        <v>18</v>
      </c>
      <c r="E154" s="2" t="s">
        <v>883</v>
      </c>
      <c r="F154" s="12">
        <v>4.7364958253795502</v>
      </c>
      <c r="G154" s="13">
        <v>4.8859961786777397</v>
      </c>
      <c r="H154" s="13">
        <v>-0.149500353298194</v>
      </c>
      <c r="I154" s="13">
        <v>0</v>
      </c>
      <c r="J154" s="2">
        <v>5.9014461007087604</v>
      </c>
      <c r="K154" s="2">
        <v>5.3581541092240004</v>
      </c>
      <c r="L154" s="2">
        <v>0.54329199148475904</v>
      </c>
      <c r="M154" s="2">
        <v>0</v>
      </c>
      <c r="N154" s="2">
        <v>5.3215856616184398</v>
      </c>
      <c r="O154" s="2">
        <v>5.2827134477911999</v>
      </c>
      <c r="P154" s="2">
        <v>3.8872213827238197E-2</v>
      </c>
      <c r="Q154" s="2">
        <v>0</v>
      </c>
    </row>
    <row r="155" spans="1:17" x14ac:dyDescent="0.3">
      <c r="A155" s="13" t="s">
        <v>129</v>
      </c>
      <c r="B155" s="2" t="s">
        <v>130</v>
      </c>
      <c r="C155" s="12" t="s">
        <v>405</v>
      </c>
      <c r="D155" s="2" t="s">
        <v>18</v>
      </c>
      <c r="E155" s="2" t="s">
        <v>884</v>
      </c>
      <c r="F155" s="12">
        <v>3.9794622047432</v>
      </c>
      <c r="G155" s="13">
        <v>4.0392915867897496</v>
      </c>
      <c r="H155" s="13">
        <v>-5.9829382046552297E-2</v>
      </c>
      <c r="I155" s="13">
        <v>0</v>
      </c>
      <c r="J155" s="2">
        <v>3.9746124056663601</v>
      </c>
      <c r="K155" s="2">
        <v>3.8414879318903301</v>
      </c>
      <c r="L155" s="2">
        <v>0.13312447377602499</v>
      </c>
      <c r="M155" s="2">
        <v>0</v>
      </c>
      <c r="N155" s="2">
        <v>4.0858356000032101</v>
      </c>
      <c r="O155" s="2">
        <v>3.98261650983045</v>
      </c>
      <c r="P155" s="2">
        <v>0.103219090172766</v>
      </c>
      <c r="Q155" s="2">
        <v>0</v>
      </c>
    </row>
    <row r="156" spans="1:17" x14ac:dyDescent="0.3">
      <c r="A156" s="13" t="s">
        <v>129</v>
      </c>
      <c r="B156" s="2" t="s">
        <v>130</v>
      </c>
      <c r="C156" s="12" t="s">
        <v>420</v>
      </c>
      <c r="D156" s="2" t="s">
        <v>803</v>
      </c>
      <c r="E156" s="2" t="s">
        <v>912</v>
      </c>
      <c r="F156" s="12">
        <v>3.7272351956290999</v>
      </c>
      <c r="G156" s="13">
        <v>3.8864546392150299</v>
      </c>
      <c r="H156" s="13">
        <v>-0.15921944358592999</v>
      </c>
      <c r="I156" s="13">
        <v>0</v>
      </c>
      <c r="J156" s="2">
        <v>4.0190042691163903</v>
      </c>
      <c r="K156" s="2">
        <v>3.8703195412533802</v>
      </c>
      <c r="L156" s="2">
        <v>0.14868472786301401</v>
      </c>
      <c r="M156" s="2">
        <v>0</v>
      </c>
      <c r="N156" s="2">
        <v>3.9812646289387201</v>
      </c>
      <c r="O156" s="2">
        <v>3.8035176214319399</v>
      </c>
      <c r="P156" s="2">
        <v>0.177747007506772</v>
      </c>
      <c r="Q156" s="2">
        <v>0</v>
      </c>
    </row>
    <row r="157" spans="1:17" x14ac:dyDescent="0.3">
      <c r="A157" s="13" t="s">
        <v>129</v>
      </c>
      <c r="B157" s="2" t="s">
        <v>130</v>
      </c>
      <c r="C157" s="12" t="s">
        <v>429</v>
      </c>
      <c r="D157" s="2" t="s">
        <v>18</v>
      </c>
      <c r="E157" s="2" t="s">
        <v>927</v>
      </c>
      <c r="F157" s="12">
        <v>4.6730201667640703</v>
      </c>
      <c r="G157" s="13">
        <v>4.6149770675391899</v>
      </c>
      <c r="H157" s="13">
        <v>5.8043099224882197E-2</v>
      </c>
      <c r="I157" s="13">
        <v>0</v>
      </c>
      <c r="J157" s="2">
        <v>4.3561636123397296</v>
      </c>
      <c r="K157" s="2">
        <v>4.5633660630093598</v>
      </c>
      <c r="L157" s="2">
        <v>-0.207202450669632</v>
      </c>
      <c r="M157" s="2">
        <v>0</v>
      </c>
      <c r="N157" s="2">
        <v>4.4589064776729099</v>
      </c>
      <c r="O157" s="2">
        <v>4.59993034625505</v>
      </c>
      <c r="P157" s="2">
        <v>-0.141023868582134</v>
      </c>
      <c r="Q157" s="2">
        <v>0</v>
      </c>
    </row>
    <row r="158" spans="1:17" x14ac:dyDescent="0.3">
      <c r="A158" s="13" t="s">
        <v>129</v>
      </c>
      <c r="B158" s="2" t="s">
        <v>130</v>
      </c>
      <c r="C158" s="12" t="s">
        <v>468</v>
      </c>
      <c r="D158" s="2" t="s">
        <v>747</v>
      </c>
      <c r="E158" s="2" t="s">
        <v>981</v>
      </c>
      <c r="F158" s="12">
        <v>8.0455791418411202</v>
      </c>
      <c r="G158" s="13">
        <v>7.9493259160117198</v>
      </c>
      <c r="H158" s="13">
        <v>9.6253225829395106E-2</v>
      </c>
      <c r="I158" s="13">
        <v>0</v>
      </c>
      <c r="J158" s="2">
        <v>8.2074630757511091</v>
      </c>
      <c r="K158" s="2">
        <v>8.0953520338538301</v>
      </c>
      <c r="L158" s="2">
        <v>0.11211104189728099</v>
      </c>
      <c r="M158" s="2">
        <v>0</v>
      </c>
      <c r="N158" s="2">
        <v>8.0577048725676192</v>
      </c>
      <c r="O158" s="2">
        <v>8.1093744801579106</v>
      </c>
      <c r="P158" s="2">
        <v>-5.1669607590287797E-2</v>
      </c>
      <c r="Q158" s="2">
        <v>0</v>
      </c>
    </row>
    <row r="159" spans="1:17" x14ac:dyDescent="0.3">
      <c r="A159" s="13" t="s">
        <v>129</v>
      </c>
      <c r="B159" s="2" t="s">
        <v>130</v>
      </c>
      <c r="C159" s="12" t="s">
        <v>469</v>
      </c>
      <c r="D159" s="2" t="s">
        <v>747</v>
      </c>
      <c r="E159" s="2" t="s">
        <v>982</v>
      </c>
      <c r="F159" s="12">
        <v>7.81753779522783</v>
      </c>
      <c r="G159" s="13">
        <v>7.7997383818335004</v>
      </c>
      <c r="H159" s="13">
        <v>1.7799413394332199E-2</v>
      </c>
      <c r="I159" s="13">
        <v>0</v>
      </c>
      <c r="J159" s="2">
        <v>8.0774930708375603</v>
      </c>
      <c r="K159" s="2">
        <v>8.1014400649316194</v>
      </c>
      <c r="L159" s="2">
        <v>-2.39469940940591E-2</v>
      </c>
      <c r="M159" s="2">
        <v>0</v>
      </c>
      <c r="N159" s="2">
        <v>8.3488579014332807</v>
      </c>
      <c r="O159" s="2">
        <v>8.0804292807869995</v>
      </c>
      <c r="P159" s="2">
        <v>0.26842862064627898</v>
      </c>
      <c r="Q159" s="2">
        <v>0</v>
      </c>
    </row>
    <row r="160" spans="1:17" x14ac:dyDescent="0.3">
      <c r="A160" s="13" t="s">
        <v>129</v>
      </c>
      <c r="B160" s="2" t="s">
        <v>130</v>
      </c>
      <c r="C160" s="12" t="s">
        <v>480</v>
      </c>
      <c r="D160" s="2" t="s">
        <v>18</v>
      </c>
      <c r="E160" s="2" t="s">
        <v>994</v>
      </c>
      <c r="F160" s="12">
        <v>4.6893650674750997</v>
      </c>
      <c r="G160" s="13">
        <v>4.7147590160989301</v>
      </c>
      <c r="H160" s="13">
        <v>-2.53939486238304E-2</v>
      </c>
      <c r="I160" s="13">
        <v>0</v>
      </c>
      <c r="J160" s="2">
        <v>4.5500209068162301</v>
      </c>
      <c r="K160" s="2">
        <v>4.6199016967984701</v>
      </c>
      <c r="L160" s="2">
        <v>-6.9880789982239094E-2</v>
      </c>
      <c r="M160" s="2">
        <v>0</v>
      </c>
      <c r="N160" s="2">
        <v>4.5240600154818003</v>
      </c>
      <c r="O160" s="2">
        <v>4.67177346704573</v>
      </c>
      <c r="P160" s="2">
        <v>-0.14771345156392399</v>
      </c>
      <c r="Q160" s="2">
        <v>0</v>
      </c>
    </row>
    <row r="161" spans="1:17" x14ac:dyDescent="0.3">
      <c r="A161" s="13" t="s">
        <v>129</v>
      </c>
      <c r="B161" s="2" t="s">
        <v>130</v>
      </c>
      <c r="C161" s="12" t="s">
        <v>517</v>
      </c>
      <c r="D161" s="2" t="s">
        <v>728</v>
      </c>
      <c r="E161" s="2" t="s">
        <v>1045</v>
      </c>
      <c r="F161" s="12">
        <v>9.5377481425987192</v>
      </c>
      <c r="G161" s="13">
        <v>9.8919129655126703</v>
      </c>
      <c r="H161" s="13">
        <v>-0.35416482291394802</v>
      </c>
      <c r="I161" s="13">
        <v>0</v>
      </c>
      <c r="J161" s="2">
        <v>9.7249714794868893</v>
      </c>
      <c r="K161" s="2">
        <v>9.8216888804022808</v>
      </c>
      <c r="L161" s="2">
        <v>-9.6717400915395005E-2</v>
      </c>
      <c r="M161" s="2">
        <v>0</v>
      </c>
      <c r="N161" s="2">
        <v>9.7672081533029793</v>
      </c>
      <c r="O161" s="2">
        <v>10.204374400956899</v>
      </c>
      <c r="P161" s="2">
        <v>-0.43716624765390599</v>
      </c>
      <c r="Q161" s="2">
        <v>0</v>
      </c>
    </row>
    <row r="162" spans="1:17" x14ac:dyDescent="0.3">
      <c r="A162" s="13" t="s">
        <v>129</v>
      </c>
      <c r="B162" s="2" t="s">
        <v>130</v>
      </c>
      <c r="C162" s="12" t="s">
        <v>518</v>
      </c>
      <c r="D162" s="2" t="s">
        <v>1046</v>
      </c>
      <c r="E162" s="2" t="s">
        <v>1047</v>
      </c>
      <c r="F162" s="12">
        <v>3.5289596015273799</v>
      </c>
      <c r="G162" s="13">
        <v>3.5760531114799798</v>
      </c>
      <c r="H162" s="13">
        <v>-4.70935099526026E-2</v>
      </c>
      <c r="I162" s="13">
        <v>0</v>
      </c>
      <c r="J162" s="2">
        <v>3.7289786685849</v>
      </c>
      <c r="K162" s="2">
        <v>3.54653339541172</v>
      </c>
      <c r="L162" s="2">
        <v>0.18244527317317999</v>
      </c>
      <c r="M162" s="2">
        <v>0</v>
      </c>
      <c r="N162" s="2">
        <v>3.65626264505637</v>
      </c>
      <c r="O162" s="2">
        <v>3.6637434679448901</v>
      </c>
      <c r="P162" s="2">
        <v>-7.4808228885134796E-3</v>
      </c>
      <c r="Q162" s="2">
        <v>0</v>
      </c>
    </row>
    <row r="163" spans="1:17" x14ac:dyDescent="0.3">
      <c r="A163" s="13" t="s">
        <v>129</v>
      </c>
      <c r="B163" s="2" t="s">
        <v>130</v>
      </c>
      <c r="C163" s="12" t="s">
        <v>519</v>
      </c>
      <c r="D163" s="2" t="s">
        <v>728</v>
      </c>
      <c r="E163" s="2" t="s">
        <v>1048</v>
      </c>
      <c r="F163" s="12">
        <v>4.2107833495838198</v>
      </c>
      <c r="G163" s="13">
        <v>4.1371458087970296</v>
      </c>
      <c r="H163" s="13">
        <v>7.3637540786798197E-2</v>
      </c>
      <c r="I163" s="13">
        <v>0</v>
      </c>
      <c r="J163" s="2">
        <v>4.09419168006169</v>
      </c>
      <c r="K163" s="2">
        <v>3.95026634332927</v>
      </c>
      <c r="L163" s="2">
        <v>0.143925336732418</v>
      </c>
      <c r="M163" s="2">
        <v>0</v>
      </c>
      <c r="N163" s="2">
        <v>3.97718413495459</v>
      </c>
      <c r="O163" s="2">
        <v>4.0381795407407104</v>
      </c>
      <c r="P163" s="2">
        <v>-6.0995405786119901E-2</v>
      </c>
      <c r="Q163" s="2">
        <v>0</v>
      </c>
    </row>
    <row r="164" spans="1:17" x14ac:dyDescent="0.3">
      <c r="A164" s="13" t="s">
        <v>129</v>
      </c>
      <c r="B164" s="2" t="s">
        <v>130</v>
      </c>
      <c r="C164" s="12" t="s">
        <v>520</v>
      </c>
      <c r="D164" s="2" t="s">
        <v>703</v>
      </c>
      <c r="E164" s="2" t="s">
        <v>1049</v>
      </c>
      <c r="F164" s="12">
        <v>8.3320136414900805</v>
      </c>
      <c r="G164" s="13">
        <v>8.5596291712786901</v>
      </c>
      <c r="H164" s="13">
        <v>-0.22761552978861799</v>
      </c>
      <c r="I164" s="13">
        <v>0</v>
      </c>
      <c r="J164" s="2">
        <v>7.9638828822709398</v>
      </c>
      <c r="K164" s="2">
        <v>8.5141005736160604</v>
      </c>
      <c r="L164" s="2">
        <v>-0.550217691345113</v>
      </c>
      <c r="M164" s="2">
        <v>0</v>
      </c>
      <c r="N164" s="2">
        <v>8.1313441375738105</v>
      </c>
      <c r="O164" s="2">
        <v>8.4967589744645107</v>
      </c>
      <c r="P164" s="2">
        <v>-0.36541483689070597</v>
      </c>
      <c r="Q164" s="2">
        <v>0</v>
      </c>
    </row>
    <row r="165" spans="1:17" x14ac:dyDescent="0.3">
      <c r="A165" s="13" t="s">
        <v>129</v>
      </c>
      <c r="B165" s="2" t="s">
        <v>130</v>
      </c>
      <c r="C165" s="12" t="s">
        <v>521</v>
      </c>
      <c r="D165" s="2" t="s">
        <v>803</v>
      </c>
      <c r="E165" s="2" t="s">
        <v>1050</v>
      </c>
      <c r="F165" s="12">
        <v>3.3761679561528002</v>
      </c>
      <c r="G165" s="13">
        <v>3.3857966280683098</v>
      </c>
      <c r="H165" s="13">
        <v>-9.6286719155078693E-3</v>
      </c>
      <c r="I165" s="13">
        <v>0</v>
      </c>
      <c r="J165" s="2">
        <v>3.463099773223</v>
      </c>
      <c r="K165" s="2">
        <v>3.4081974295531201</v>
      </c>
      <c r="L165" s="2">
        <v>5.4902343669879401E-2</v>
      </c>
      <c r="M165" s="2">
        <v>0</v>
      </c>
      <c r="N165" s="2">
        <v>3.2760508210780999</v>
      </c>
      <c r="O165" s="2">
        <v>3.34670204999719</v>
      </c>
      <c r="P165" s="2">
        <v>-7.0651228919086997E-2</v>
      </c>
      <c r="Q165" s="2">
        <v>0</v>
      </c>
    </row>
    <row r="166" spans="1:17" x14ac:dyDescent="0.3">
      <c r="A166" s="13" t="s">
        <v>129</v>
      </c>
      <c r="B166" s="2" t="s">
        <v>130</v>
      </c>
      <c r="C166" s="12" t="s">
        <v>524</v>
      </c>
      <c r="D166" s="2" t="s">
        <v>747</v>
      </c>
      <c r="E166" s="2" t="s">
        <v>1053</v>
      </c>
      <c r="F166" s="12">
        <v>4.47025497564091</v>
      </c>
      <c r="G166" s="13">
        <v>4.3553538637399498</v>
      </c>
      <c r="H166" s="13">
        <v>0.11490111190096</v>
      </c>
      <c r="I166" s="13">
        <v>0</v>
      </c>
      <c r="J166" s="2">
        <v>4.7474951413640296</v>
      </c>
      <c r="K166" s="2">
        <v>4.5369383104341097</v>
      </c>
      <c r="L166" s="2">
        <v>0.210556830929917</v>
      </c>
      <c r="M166" s="2">
        <v>0</v>
      </c>
      <c r="N166" s="2">
        <v>4.50701845523517</v>
      </c>
      <c r="O166" s="2">
        <v>4.3807970017647797</v>
      </c>
      <c r="P166" s="2">
        <v>0.12622145347039401</v>
      </c>
      <c r="Q166" s="2">
        <v>0</v>
      </c>
    </row>
    <row r="167" spans="1:17" x14ac:dyDescent="0.3">
      <c r="A167" s="13" t="s">
        <v>129</v>
      </c>
      <c r="B167" s="2" t="s">
        <v>130</v>
      </c>
      <c r="C167" s="12" t="s">
        <v>529</v>
      </c>
      <c r="D167" s="2" t="s">
        <v>678</v>
      </c>
      <c r="E167" s="2" t="s">
        <v>1060</v>
      </c>
      <c r="F167" s="12">
        <v>6.4076903614727598</v>
      </c>
      <c r="G167" s="13">
        <v>7.1217971750871003</v>
      </c>
      <c r="H167" s="13">
        <v>-0.71410681361434003</v>
      </c>
      <c r="I167" s="13">
        <v>0</v>
      </c>
      <c r="J167" s="2">
        <v>5.2790916121398599</v>
      </c>
      <c r="K167" s="2">
        <v>6.6425729322339597</v>
      </c>
      <c r="L167" s="2">
        <v>-1.3634813200941001</v>
      </c>
      <c r="M167" s="2">
        <v>-1</v>
      </c>
      <c r="N167" s="2">
        <v>6.1823054340591801</v>
      </c>
      <c r="O167" s="2">
        <v>6.8741144872910702</v>
      </c>
      <c r="P167" s="2">
        <v>-0.69180905323189301</v>
      </c>
      <c r="Q167" s="2">
        <v>0</v>
      </c>
    </row>
    <row r="168" spans="1:17" x14ac:dyDescent="0.3">
      <c r="A168" s="13" t="s">
        <v>129</v>
      </c>
      <c r="B168" s="2" t="s">
        <v>130</v>
      </c>
      <c r="C168" s="12" t="s">
        <v>548</v>
      </c>
      <c r="D168" s="2" t="s">
        <v>728</v>
      </c>
      <c r="E168" s="2" t="s">
        <v>1085</v>
      </c>
      <c r="F168" s="12">
        <v>3.8297121942388501</v>
      </c>
      <c r="G168" s="13">
        <v>3.9381000801966302</v>
      </c>
      <c r="H168" s="13">
        <v>-0.108387885957779</v>
      </c>
      <c r="I168" s="13">
        <v>0</v>
      </c>
      <c r="J168" s="2">
        <v>3.8590354797944699</v>
      </c>
      <c r="K168" s="2">
        <v>3.8390310990607799</v>
      </c>
      <c r="L168" s="2">
        <v>2.0004380733694E-2</v>
      </c>
      <c r="M168" s="2">
        <v>0</v>
      </c>
      <c r="N168" s="2">
        <v>3.9037446610142701</v>
      </c>
      <c r="O168" s="2">
        <v>4.0181881052809496</v>
      </c>
      <c r="P168" s="2">
        <v>-0.114443444266672</v>
      </c>
      <c r="Q168" s="2">
        <v>0</v>
      </c>
    </row>
    <row r="169" spans="1:17" x14ac:dyDescent="0.3">
      <c r="A169" s="13" t="s">
        <v>129</v>
      </c>
      <c r="B169" s="2" t="s">
        <v>130</v>
      </c>
      <c r="C169" s="12" t="s">
        <v>561</v>
      </c>
      <c r="D169" s="2" t="s">
        <v>1100</v>
      </c>
      <c r="E169" s="2" t="s">
        <v>1101</v>
      </c>
      <c r="F169" s="12">
        <v>3.45115967013471</v>
      </c>
      <c r="G169" s="13">
        <v>3.7548683454343799</v>
      </c>
      <c r="H169" s="13">
        <v>-0.303708675299668</v>
      </c>
      <c r="I169" s="13">
        <v>0</v>
      </c>
      <c r="J169" s="2">
        <v>3.37015998406503</v>
      </c>
      <c r="K169" s="2">
        <v>3.40929059427671</v>
      </c>
      <c r="L169" s="2">
        <v>-3.9130610211682203E-2</v>
      </c>
      <c r="M169" s="2">
        <v>0</v>
      </c>
      <c r="N169" s="2">
        <v>3.3462448323061098</v>
      </c>
      <c r="O169" s="2">
        <v>3.49226017359618</v>
      </c>
      <c r="P169" s="2">
        <v>-0.14601534129006399</v>
      </c>
      <c r="Q169" s="2">
        <v>0</v>
      </c>
    </row>
    <row r="170" spans="1:17" x14ac:dyDescent="0.3">
      <c r="A170" s="13" t="s">
        <v>129</v>
      </c>
      <c r="B170" s="2" t="s">
        <v>130</v>
      </c>
      <c r="C170" s="12" t="s">
        <v>571</v>
      </c>
      <c r="D170" s="2" t="s">
        <v>18</v>
      </c>
      <c r="E170" s="2" t="s">
        <v>1114</v>
      </c>
      <c r="F170" s="12">
        <v>7.3587006992057402</v>
      </c>
      <c r="G170" s="13">
        <v>6.9780967641037703</v>
      </c>
      <c r="H170" s="13">
        <v>0.380603935101965</v>
      </c>
      <c r="I170" s="13">
        <v>0</v>
      </c>
      <c r="J170" s="2">
        <v>8.1533448731814993</v>
      </c>
      <c r="K170" s="2">
        <v>7.00307865615137</v>
      </c>
      <c r="L170" s="2">
        <v>1.1502662170301301</v>
      </c>
      <c r="M170" s="2">
        <v>1</v>
      </c>
      <c r="N170" s="2">
        <v>7.6080078167592697</v>
      </c>
      <c r="O170" s="2">
        <v>7.0032800040762897</v>
      </c>
      <c r="P170" s="2">
        <v>0.60472781268297704</v>
      </c>
      <c r="Q170" s="2">
        <v>0</v>
      </c>
    </row>
    <row r="171" spans="1:17" x14ac:dyDescent="0.3">
      <c r="A171" s="13" t="s">
        <v>129</v>
      </c>
      <c r="B171" s="2" t="s">
        <v>130</v>
      </c>
      <c r="C171" s="12" t="s">
        <v>586</v>
      </c>
      <c r="D171" s="2" t="s">
        <v>18</v>
      </c>
      <c r="E171" s="2" t="s">
        <v>1132</v>
      </c>
      <c r="F171" s="12">
        <v>7.2893185585716997</v>
      </c>
      <c r="G171" s="13">
        <v>7.0208691451867997</v>
      </c>
      <c r="H171" s="13">
        <v>0.26844941338489597</v>
      </c>
      <c r="I171" s="13">
        <v>0</v>
      </c>
      <c r="J171" s="2">
        <v>6.4737938519363301</v>
      </c>
      <c r="K171" s="2">
        <v>8.1126225436361601</v>
      </c>
      <c r="L171" s="2">
        <v>-1.63882869169983</v>
      </c>
      <c r="M171" s="2">
        <v>0</v>
      </c>
      <c r="N171" s="2">
        <v>7.01411799844408</v>
      </c>
      <c r="O171" s="2">
        <v>8.2852434557552606</v>
      </c>
      <c r="P171" s="2">
        <v>-1.2711254573111801</v>
      </c>
      <c r="Q171" s="2">
        <v>0</v>
      </c>
    </row>
    <row r="172" spans="1:17" x14ac:dyDescent="0.3">
      <c r="A172" s="13" t="s">
        <v>129</v>
      </c>
      <c r="B172" s="2" t="s">
        <v>130</v>
      </c>
      <c r="C172" s="12" t="s">
        <v>617</v>
      </c>
      <c r="D172" s="2" t="s">
        <v>811</v>
      </c>
      <c r="E172" s="2" t="s">
        <v>1173</v>
      </c>
      <c r="F172" s="12">
        <v>6.92923708626315</v>
      </c>
      <c r="G172" s="13">
        <v>6.6342836683616504</v>
      </c>
      <c r="H172" s="13">
        <v>0.29495341790150198</v>
      </c>
      <c r="I172" s="13">
        <v>0</v>
      </c>
      <c r="J172" s="2">
        <v>7.2310556791613099</v>
      </c>
      <c r="K172" s="2">
        <v>6.7458690337991198</v>
      </c>
      <c r="L172" s="2">
        <v>0.48518664536219402</v>
      </c>
      <c r="M172" s="2">
        <v>0</v>
      </c>
      <c r="N172" s="2">
        <v>6.8740091078617702</v>
      </c>
      <c r="O172" s="2">
        <v>6.5965111029795001</v>
      </c>
      <c r="P172" s="2">
        <v>0.277498004882271</v>
      </c>
      <c r="Q172" s="2">
        <v>0</v>
      </c>
    </row>
    <row r="173" spans="1:17" x14ac:dyDescent="0.3">
      <c r="A173" s="13" t="s">
        <v>129</v>
      </c>
      <c r="B173" s="2" t="s">
        <v>130</v>
      </c>
      <c r="C173" s="12" t="s">
        <v>625</v>
      </c>
      <c r="D173" s="2" t="s">
        <v>747</v>
      </c>
      <c r="E173" s="2" t="s">
        <v>1184</v>
      </c>
      <c r="F173" s="12">
        <v>8.3811436556761194</v>
      </c>
      <c r="G173" s="13">
        <v>8.1499775712023492</v>
      </c>
      <c r="H173" s="13">
        <v>0.23116608447376799</v>
      </c>
      <c r="I173" s="13">
        <v>0</v>
      </c>
      <c r="J173" s="2">
        <v>8.2922885150071206</v>
      </c>
      <c r="K173" s="2">
        <v>8.2893050753018596</v>
      </c>
      <c r="L173" s="2">
        <v>2.9834397052557202E-3</v>
      </c>
      <c r="M173" s="2">
        <v>0</v>
      </c>
      <c r="N173" s="2">
        <v>8.4983118555322097</v>
      </c>
      <c r="O173" s="2">
        <v>8.3886770931354206</v>
      </c>
      <c r="P173" s="2">
        <v>0.10963476239678401</v>
      </c>
      <c r="Q173" s="2">
        <v>0</v>
      </c>
    </row>
    <row r="174" spans="1:17" x14ac:dyDescent="0.3">
      <c r="A174" s="13" t="s">
        <v>129</v>
      </c>
      <c r="B174" s="2" t="s">
        <v>130</v>
      </c>
      <c r="C174" s="12" t="s">
        <v>632</v>
      </c>
      <c r="D174" s="2" t="s">
        <v>824</v>
      </c>
      <c r="E174" s="2" t="s">
        <v>1192</v>
      </c>
      <c r="F174" s="12">
        <v>5.7330562285836999</v>
      </c>
      <c r="G174" s="13">
        <v>5.9004568762344496</v>
      </c>
      <c r="H174" s="13">
        <v>-0.16740064765075099</v>
      </c>
      <c r="I174" s="13">
        <v>0</v>
      </c>
      <c r="J174" s="2">
        <v>5.5355872775671804</v>
      </c>
      <c r="K174" s="2">
        <v>6.1426621181277801</v>
      </c>
      <c r="L174" s="2">
        <v>-0.60707484056060101</v>
      </c>
      <c r="M174" s="2">
        <v>0</v>
      </c>
      <c r="N174" s="2">
        <v>5.8441887488650996</v>
      </c>
      <c r="O174" s="2">
        <v>6.28322392007518</v>
      </c>
      <c r="P174" s="2">
        <v>-0.43903517121008501</v>
      </c>
      <c r="Q174" s="2">
        <v>0</v>
      </c>
    </row>
    <row r="175" spans="1:17" x14ac:dyDescent="0.3">
      <c r="A175" s="13" t="s">
        <v>129</v>
      </c>
      <c r="B175" s="2" t="s">
        <v>130</v>
      </c>
      <c r="C175" s="12" t="s">
        <v>646</v>
      </c>
      <c r="D175" s="2" t="s">
        <v>18</v>
      </c>
      <c r="E175" s="2" t="s">
        <v>1210</v>
      </c>
      <c r="F175" s="12">
        <v>3.4176599465601898</v>
      </c>
      <c r="G175" s="13">
        <v>3.4053566223053702</v>
      </c>
      <c r="H175" s="13">
        <v>1.23033242548165E-2</v>
      </c>
      <c r="I175" s="13">
        <v>0</v>
      </c>
      <c r="J175" s="2">
        <v>3.3805624735309401</v>
      </c>
      <c r="K175" s="2">
        <v>3.37480236620351</v>
      </c>
      <c r="L175" s="2">
        <v>5.7601073274322597E-3</v>
      </c>
      <c r="M175" s="2">
        <v>0</v>
      </c>
      <c r="N175" s="2">
        <v>3.3983332844150902</v>
      </c>
      <c r="O175" s="2">
        <v>3.5136732280374301</v>
      </c>
      <c r="P175" s="2">
        <v>-0.115339943622336</v>
      </c>
      <c r="Q175" s="2">
        <v>0</v>
      </c>
    </row>
    <row r="176" spans="1:17" x14ac:dyDescent="0.3">
      <c r="A176" s="13" t="s">
        <v>129</v>
      </c>
      <c r="B176" s="2" t="s">
        <v>130</v>
      </c>
      <c r="C176" s="12" t="s">
        <v>654</v>
      </c>
      <c r="D176" s="2" t="s">
        <v>18</v>
      </c>
      <c r="E176" s="2" t="s">
        <v>1220</v>
      </c>
      <c r="F176" s="12">
        <v>4.4619884700269798</v>
      </c>
      <c r="G176" s="13">
        <v>4.4296514607552497</v>
      </c>
      <c r="H176" s="13">
        <v>3.2337009271730999E-2</v>
      </c>
      <c r="I176" s="13">
        <v>0</v>
      </c>
      <c r="J176" s="2">
        <v>4.3136268092370003</v>
      </c>
      <c r="K176" s="2">
        <v>4.2666930241385996</v>
      </c>
      <c r="L176" s="2">
        <v>4.6933785098398899E-2</v>
      </c>
      <c r="M176" s="2">
        <v>0</v>
      </c>
      <c r="N176" s="2">
        <v>4.4097592424013099</v>
      </c>
      <c r="O176" s="2">
        <v>4.3933761940605498</v>
      </c>
      <c r="P176" s="2">
        <v>1.6383048340761E-2</v>
      </c>
      <c r="Q176" s="2">
        <v>0</v>
      </c>
    </row>
    <row r="177" spans="1:17" x14ac:dyDescent="0.3">
      <c r="A177" s="13" t="s">
        <v>131</v>
      </c>
      <c r="B177" s="2" t="s">
        <v>132</v>
      </c>
      <c r="C177" s="12" t="s">
        <v>296</v>
      </c>
      <c r="D177" s="2" t="s">
        <v>658</v>
      </c>
      <c r="E177" s="2" t="s">
        <v>718</v>
      </c>
      <c r="F177" s="12">
        <v>5.5144076591697102</v>
      </c>
      <c r="G177" s="13">
        <v>5.5188519543357497</v>
      </c>
      <c r="H177" s="13">
        <v>-4.4442951660368397E-3</v>
      </c>
      <c r="I177" s="13">
        <v>0</v>
      </c>
      <c r="J177" s="2">
        <v>6.2773789713493597</v>
      </c>
      <c r="K177" s="2">
        <v>5.0671171191286097</v>
      </c>
      <c r="L177" s="2">
        <v>1.21026185222075</v>
      </c>
      <c r="M177" s="2">
        <v>1</v>
      </c>
      <c r="N177" s="2">
        <v>6.28674044851115</v>
      </c>
      <c r="O177" s="2">
        <v>5.1421070242804099</v>
      </c>
      <c r="P177" s="2">
        <v>1.1446334242307401</v>
      </c>
      <c r="Q177" s="2">
        <v>1</v>
      </c>
    </row>
    <row r="178" spans="1:17" x14ac:dyDescent="0.3">
      <c r="A178" s="13" t="s">
        <v>131</v>
      </c>
      <c r="B178" s="2" t="s">
        <v>132</v>
      </c>
      <c r="C178" s="12" t="s">
        <v>402</v>
      </c>
      <c r="D178" s="2" t="s">
        <v>658</v>
      </c>
      <c r="E178" s="2" t="s">
        <v>881</v>
      </c>
      <c r="F178" s="12">
        <v>9.3341188708648204</v>
      </c>
      <c r="G178" s="13">
        <v>8.6920498127328596</v>
      </c>
      <c r="H178" s="13">
        <v>0.64206905813196302</v>
      </c>
      <c r="I178" s="13">
        <v>0</v>
      </c>
      <c r="J178" s="2">
        <v>9.4265606369309101</v>
      </c>
      <c r="K178" s="2">
        <v>8.7922704264072298</v>
      </c>
      <c r="L178" s="2">
        <v>0.63429021052367895</v>
      </c>
      <c r="M178" s="2">
        <v>0</v>
      </c>
      <c r="N178" s="2">
        <v>9.9870666408929605</v>
      </c>
      <c r="O178" s="2">
        <v>8.7068802216829404</v>
      </c>
      <c r="P178" s="2">
        <v>1.2801864192100301</v>
      </c>
      <c r="Q178" s="2">
        <v>1</v>
      </c>
    </row>
    <row r="179" spans="1:17" x14ac:dyDescent="0.3">
      <c r="A179" s="13" t="s">
        <v>133</v>
      </c>
      <c r="B179" s="2" t="s">
        <v>134</v>
      </c>
      <c r="C179" s="12" t="s">
        <v>280</v>
      </c>
      <c r="D179" s="2" t="s">
        <v>690</v>
      </c>
      <c r="E179" s="2" t="s">
        <v>691</v>
      </c>
      <c r="F179" s="12">
        <v>6.4549327177923601</v>
      </c>
      <c r="G179" s="13">
        <v>6.1935365009447496</v>
      </c>
      <c r="H179" s="13">
        <v>0.261396216847607</v>
      </c>
      <c r="I179" s="13">
        <v>0</v>
      </c>
      <c r="J179" s="2">
        <v>5.9111572790734899</v>
      </c>
      <c r="K179" s="2">
        <v>6.1468610010971103</v>
      </c>
      <c r="L179" s="2">
        <v>-0.23570372202362799</v>
      </c>
      <c r="M179" s="2">
        <v>0</v>
      </c>
      <c r="N179" s="2">
        <v>6.2657854237992403</v>
      </c>
      <c r="O179" s="2">
        <v>6.4815658614308802</v>
      </c>
      <c r="P179" s="2">
        <v>-0.21578043763164201</v>
      </c>
      <c r="Q179" s="2">
        <v>0</v>
      </c>
    </row>
    <row r="180" spans="1:17" x14ac:dyDescent="0.3">
      <c r="A180" s="13" t="s">
        <v>133</v>
      </c>
      <c r="B180" s="2" t="s">
        <v>134</v>
      </c>
      <c r="C180" s="12" t="s">
        <v>5</v>
      </c>
      <c r="D180" s="2" t="s">
        <v>6</v>
      </c>
      <c r="E180" s="2" t="s">
        <v>4</v>
      </c>
      <c r="F180" s="12">
        <v>8.4613990699007005</v>
      </c>
      <c r="G180" s="13">
        <v>8.2817997781472101</v>
      </c>
      <c r="H180" s="13">
        <v>0.17959929175348699</v>
      </c>
      <c r="I180" s="13">
        <v>0</v>
      </c>
      <c r="J180" s="2">
        <v>9.0864043680414905</v>
      </c>
      <c r="K180" s="2">
        <v>8.3477346188638304</v>
      </c>
      <c r="L180" s="2">
        <v>0.73866974917766504</v>
      </c>
      <c r="M180" s="2">
        <v>0</v>
      </c>
      <c r="N180" s="2">
        <v>8.3590277311973207</v>
      </c>
      <c r="O180" s="2">
        <v>8.2305449412766301</v>
      </c>
      <c r="P180" s="2">
        <v>0.12848278992069101</v>
      </c>
      <c r="Q180" s="2">
        <v>0</v>
      </c>
    </row>
    <row r="181" spans="1:17" x14ac:dyDescent="0.3">
      <c r="A181" s="13" t="s">
        <v>133</v>
      </c>
      <c r="B181" s="2" t="s">
        <v>134</v>
      </c>
      <c r="C181" s="12" t="s">
        <v>515</v>
      </c>
      <c r="D181" s="2" t="s">
        <v>1042</v>
      </c>
      <c r="E181" s="2" t="s">
        <v>1043</v>
      </c>
      <c r="F181" s="12">
        <v>4.3997691159052801</v>
      </c>
      <c r="G181" s="13">
        <v>4.4301996566023698</v>
      </c>
      <c r="H181" s="13">
        <v>-3.04305406970879E-2</v>
      </c>
      <c r="I181" s="13">
        <v>0</v>
      </c>
      <c r="J181" s="2">
        <v>4.2408034870915898</v>
      </c>
      <c r="K181" s="2">
        <v>4.4860669869105303</v>
      </c>
      <c r="L181" s="2">
        <v>-0.24526349981894399</v>
      </c>
      <c r="M181" s="2">
        <v>0</v>
      </c>
      <c r="N181" s="2">
        <v>4.24221810138412</v>
      </c>
      <c r="O181" s="2">
        <v>4.3268402308897498</v>
      </c>
      <c r="P181" s="2">
        <v>-8.4622129505630597E-2</v>
      </c>
      <c r="Q181" s="2">
        <v>0</v>
      </c>
    </row>
    <row r="182" spans="1:17" x14ac:dyDescent="0.3">
      <c r="A182" s="13" t="s">
        <v>133</v>
      </c>
      <c r="B182" s="2" t="s">
        <v>134</v>
      </c>
      <c r="C182" s="12" t="s">
        <v>2</v>
      </c>
      <c r="D182" s="2" t="s">
        <v>3</v>
      </c>
      <c r="E182" s="2" t="s">
        <v>1</v>
      </c>
      <c r="F182" s="12">
        <v>7.9558215920963402</v>
      </c>
      <c r="G182" s="13">
        <v>6.9976026356442498</v>
      </c>
      <c r="H182" s="13">
        <v>0.95821895645209099</v>
      </c>
      <c r="I182" s="13">
        <v>0</v>
      </c>
      <c r="J182" s="2">
        <v>9.3266731090120398</v>
      </c>
      <c r="K182" s="2">
        <v>7.2471097262923498</v>
      </c>
      <c r="L182" s="2">
        <v>2.0795633827196802</v>
      </c>
      <c r="M182" s="2">
        <v>1</v>
      </c>
      <c r="N182" s="2">
        <v>8.24226476163944</v>
      </c>
      <c r="O182" s="2">
        <v>7.3036282264031502</v>
      </c>
      <c r="P182" s="2">
        <v>0.93863653523629198</v>
      </c>
      <c r="Q182" s="2">
        <v>0</v>
      </c>
    </row>
    <row r="183" spans="1:17" x14ac:dyDescent="0.3">
      <c r="A183" s="13" t="s">
        <v>151</v>
      </c>
      <c r="B183" s="2" t="s">
        <v>152</v>
      </c>
      <c r="C183" s="12" t="s">
        <v>414</v>
      </c>
      <c r="D183" s="2" t="s">
        <v>901</v>
      </c>
      <c r="E183" s="2" t="s">
        <v>902</v>
      </c>
      <c r="F183" s="12">
        <v>9.5552251232064105</v>
      </c>
      <c r="G183" s="13">
        <v>10.4895022634387</v>
      </c>
      <c r="H183" s="13">
        <v>-0.93427714023225195</v>
      </c>
      <c r="I183" s="13">
        <v>0</v>
      </c>
      <c r="J183" s="2">
        <v>9.0786185891149298</v>
      </c>
      <c r="K183" s="2">
        <v>10.4179008594193</v>
      </c>
      <c r="L183" s="2">
        <v>-1.3392822703043801</v>
      </c>
      <c r="M183" s="2">
        <v>-1</v>
      </c>
      <c r="N183" s="2">
        <v>9.6648126792533606</v>
      </c>
      <c r="O183" s="2">
        <v>10.61932326296</v>
      </c>
      <c r="P183" s="2">
        <v>-0.95451058370666997</v>
      </c>
      <c r="Q183" s="2">
        <v>0</v>
      </c>
    </row>
    <row r="184" spans="1:17" x14ac:dyDescent="0.3">
      <c r="A184" s="13" t="s">
        <v>151</v>
      </c>
      <c r="B184" s="2" t="s">
        <v>152</v>
      </c>
      <c r="C184" s="12" t="s">
        <v>415</v>
      </c>
      <c r="D184" s="2" t="s">
        <v>903</v>
      </c>
      <c r="E184" s="2" t="s">
        <v>904</v>
      </c>
      <c r="F184" s="12">
        <v>9.5436956841077496</v>
      </c>
      <c r="G184" s="13">
        <v>10.076206211429399</v>
      </c>
      <c r="H184" s="13">
        <v>-0.53251052732160697</v>
      </c>
      <c r="I184" s="13">
        <v>0</v>
      </c>
      <c r="J184" s="2">
        <v>8.1708807430543295</v>
      </c>
      <c r="K184" s="2">
        <v>9.9461519236339697</v>
      </c>
      <c r="L184" s="2">
        <v>-1.77527118057964</v>
      </c>
      <c r="M184" s="2">
        <v>-1</v>
      </c>
      <c r="N184" s="2">
        <v>9.4199716670099392</v>
      </c>
      <c r="O184" s="2">
        <v>10.4191898739507</v>
      </c>
      <c r="P184" s="2">
        <v>-0.99921820694080099</v>
      </c>
      <c r="Q184" s="2">
        <v>-1</v>
      </c>
    </row>
    <row r="185" spans="1:17" x14ac:dyDescent="0.3">
      <c r="A185" s="13" t="s">
        <v>151</v>
      </c>
      <c r="B185" s="2" t="s">
        <v>152</v>
      </c>
      <c r="C185" s="12" t="s">
        <v>416</v>
      </c>
      <c r="D185" s="2" t="s">
        <v>905</v>
      </c>
      <c r="E185" s="2" t="s">
        <v>906</v>
      </c>
      <c r="F185" s="12">
        <v>6.7257291202948704</v>
      </c>
      <c r="G185" s="13">
        <v>6.5235050003866197</v>
      </c>
      <c r="H185" s="13">
        <v>0.20222411990824599</v>
      </c>
      <c r="I185" s="13">
        <v>0</v>
      </c>
      <c r="J185" s="2">
        <v>7.1687805579635597</v>
      </c>
      <c r="K185" s="2">
        <v>6.8833655529583497</v>
      </c>
      <c r="L185" s="2">
        <v>0.28541500500521499</v>
      </c>
      <c r="M185" s="2">
        <v>0</v>
      </c>
      <c r="N185" s="2">
        <v>6.0733065285216501</v>
      </c>
      <c r="O185" s="2">
        <v>6.0567866815359102</v>
      </c>
      <c r="P185" s="2">
        <v>1.65198469857364E-2</v>
      </c>
      <c r="Q185" s="2">
        <v>0</v>
      </c>
    </row>
    <row r="186" spans="1:17" x14ac:dyDescent="0.3">
      <c r="A186" s="13" t="s">
        <v>151</v>
      </c>
      <c r="B186" s="2" t="s">
        <v>152</v>
      </c>
      <c r="C186" s="12" t="s">
        <v>418</v>
      </c>
      <c r="D186" s="2" t="s">
        <v>901</v>
      </c>
      <c r="E186" s="2" t="s">
        <v>909</v>
      </c>
      <c r="F186" s="12">
        <v>4.0019727529459397</v>
      </c>
      <c r="G186" s="13">
        <v>3.9645069546141301</v>
      </c>
      <c r="H186" s="13">
        <v>3.7465798331808298E-2</v>
      </c>
      <c r="I186" s="13">
        <v>0</v>
      </c>
      <c r="J186" s="2">
        <v>3.7549840823303402</v>
      </c>
      <c r="K186" s="2">
        <v>4.0688967795941098</v>
      </c>
      <c r="L186" s="2">
        <v>-0.31391269726377202</v>
      </c>
      <c r="M186" s="2">
        <v>0</v>
      </c>
      <c r="N186" s="2">
        <v>3.6531830361607902</v>
      </c>
      <c r="O186" s="2">
        <v>4.0375110416966198</v>
      </c>
      <c r="P186" s="2">
        <v>-0.38432800553583002</v>
      </c>
      <c r="Q186" s="2">
        <v>0</v>
      </c>
    </row>
    <row r="187" spans="1:17" x14ac:dyDescent="0.3">
      <c r="A187" s="13" t="s">
        <v>151</v>
      </c>
      <c r="B187" s="2" t="s">
        <v>152</v>
      </c>
      <c r="C187" s="12" t="s">
        <v>426</v>
      </c>
      <c r="D187" s="2" t="s">
        <v>921</v>
      </c>
      <c r="E187" s="2" t="s">
        <v>922</v>
      </c>
      <c r="F187" s="12">
        <v>8.8167990969810504</v>
      </c>
      <c r="G187" s="13">
        <v>7.5402681746469202</v>
      </c>
      <c r="H187" s="13">
        <v>1.2765309223341299</v>
      </c>
      <c r="I187" s="13">
        <v>0</v>
      </c>
      <c r="J187" s="2">
        <v>10.1401132461103</v>
      </c>
      <c r="K187" s="2">
        <v>7.7345989701308904</v>
      </c>
      <c r="L187" s="2">
        <v>2.4055142759794501</v>
      </c>
      <c r="M187" s="2">
        <v>1</v>
      </c>
      <c r="N187" s="2">
        <v>9.5788456884223798</v>
      </c>
      <c r="O187" s="2">
        <v>7.6434543748210704</v>
      </c>
      <c r="P187" s="2">
        <v>1.9353913136013099</v>
      </c>
      <c r="Q187" s="2">
        <v>1</v>
      </c>
    </row>
    <row r="188" spans="1:17" x14ac:dyDescent="0.3">
      <c r="A188" s="13" t="s">
        <v>151</v>
      </c>
      <c r="B188" s="2" t="s">
        <v>152</v>
      </c>
      <c r="C188" s="12" t="s">
        <v>502</v>
      </c>
      <c r="D188" s="2" t="s">
        <v>1024</v>
      </c>
      <c r="E188" s="2" t="s">
        <v>1025</v>
      </c>
      <c r="F188" s="12">
        <v>8.5908866659956207</v>
      </c>
      <c r="G188" s="13">
        <v>8.4340501903524103</v>
      </c>
      <c r="H188" s="13">
        <v>0.15683647564321401</v>
      </c>
      <c r="I188" s="13">
        <v>0</v>
      </c>
      <c r="J188" s="2">
        <v>9.3461839850775892</v>
      </c>
      <c r="K188" s="2">
        <v>8.4828234551108306</v>
      </c>
      <c r="L188" s="2">
        <v>0.86336052996676604</v>
      </c>
      <c r="M188" s="2">
        <v>0</v>
      </c>
      <c r="N188" s="2">
        <v>8.8137903884382798</v>
      </c>
      <c r="O188" s="2">
        <v>8.4967069205232608</v>
      </c>
      <c r="P188" s="2">
        <v>0.31708346791502801</v>
      </c>
      <c r="Q188" s="2">
        <v>0</v>
      </c>
    </row>
    <row r="189" spans="1:17" x14ac:dyDescent="0.3">
      <c r="A189" s="13" t="s">
        <v>151</v>
      </c>
      <c r="B189" s="2" t="s">
        <v>152</v>
      </c>
      <c r="C189" s="12" t="s">
        <v>523</v>
      </c>
      <c r="D189" s="2" t="s">
        <v>921</v>
      </c>
      <c r="E189" s="2" t="s">
        <v>1052</v>
      </c>
      <c r="F189" s="12">
        <v>8.7777109777512194</v>
      </c>
      <c r="G189" s="13">
        <v>7.79801994421085</v>
      </c>
      <c r="H189" s="13">
        <v>0.97969103354037201</v>
      </c>
      <c r="I189" s="13">
        <v>0</v>
      </c>
      <c r="J189" s="2">
        <v>9.8296541311160901</v>
      </c>
      <c r="K189" s="2">
        <v>8.2368288531810396</v>
      </c>
      <c r="L189" s="2">
        <v>1.59282527793505</v>
      </c>
      <c r="M189" s="2">
        <v>1</v>
      </c>
      <c r="N189" s="2">
        <v>8.9104898744787597</v>
      </c>
      <c r="O189" s="2">
        <v>7.6731468338507698</v>
      </c>
      <c r="P189" s="2">
        <v>1.2373430406279899</v>
      </c>
      <c r="Q189" s="2">
        <v>1</v>
      </c>
    </row>
    <row r="190" spans="1:17" x14ac:dyDescent="0.3">
      <c r="A190" s="13" t="s">
        <v>151</v>
      </c>
      <c r="B190" s="2" t="s">
        <v>152</v>
      </c>
      <c r="C190" s="12" t="s">
        <v>593</v>
      </c>
      <c r="D190" s="2" t="s">
        <v>901</v>
      </c>
      <c r="E190" s="2" t="s">
        <v>1140</v>
      </c>
      <c r="F190" s="12">
        <v>4.9913947314596099</v>
      </c>
      <c r="G190" s="13">
        <v>5.0015339735894102</v>
      </c>
      <c r="H190" s="13">
        <v>-1.01392421297994E-2</v>
      </c>
      <c r="I190" s="13">
        <v>0</v>
      </c>
      <c r="J190" s="2">
        <v>4.7897258425637999</v>
      </c>
      <c r="K190" s="2">
        <v>5.04444530588375</v>
      </c>
      <c r="L190" s="2">
        <v>-0.25471946331995299</v>
      </c>
      <c r="M190" s="2">
        <v>0</v>
      </c>
      <c r="N190" s="2">
        <v>4.9073876674394699</v>
      </c>
      <c r="O190" s="2">
        <v>5.0888944968173702</v>
      </c>
      <c r="P190" s="2">
        <v>-0.18150682937790799</v>
      </c>
      <c r="Q190" s="2">
        <v>0</v>
      </c>
    </row>
    <row r="191" spans="1:17" x14ac:dyDescent="0.3">
      <c r="A191" s="13" t="s">
        <v>135</v>
      </c>
      <c r="B191" s="2" t="s">
        <v>136</v>
      </c>
      <c r="C191" s="12" t="s">
        <v>8</v>
      </c>
      <c r="D191" s="2" t="s">
        <v>9</v>
      </c>
      <c r="E191" s="2" t="s">
        <v>7</v>
      </c>
      <c r="F191" s="12">
        <v>9.3208868197007408</v>
      </c>
      <c r="G191" s="13">
        <v>8.5076013662804009</v>
      </c>
      <c r="H191" s="13">
        <v>0.81328545342034697</v>
      </c>
      <c r="I191" s="13">
        <v>0</v>
      </c>
      <c r="J191" s="2">
        <v>10.6511492018388</v>
      </c>
      <c r="K191" s="2">
        <v>8.5509988145065794</v>
      </c>
      <c r="L191" s="2">
        <v>2.1001503873321998</v>
      </c>
      <c r="M191" s="2">
        <v>1</v>
      </c>
      <c r="N191" s="2">
        <v>9.4807024434099798</v>
      </c>
      <c r="O191" s="2">
        <v>8.6397493604655793</v>
      </c>
      <c r="P191" s="2">
        <v>0.84095308294440596</v>
      </c>
      <c r="Q191" s="2">
        <v>0</v>
      </c>
    </row>
    <row r="192" spans="1:17" x14ac:dyDescent="0.3">
      <c r="A192" s="13" t="s">
        <v>137</v>
      </c>
      <c r="B192" s="2" t="s">
        <v>138</v>
      </c>
      <c r="C192" s="12" t="s">
        <v>302</v>
      </c>
      <c r="D192" s="2" t="s">
        <v>728</v>
      </c>
      <c r="E192" s="2" t="s">
        <v>729</v>
      </c>
      <c r="F192" s="12">
        <v>6.2522979671175403</v>
      </c>
      <c r="G192" s="13">
        <v>6.7585455571954798</v>
      </c>
      <c r="H192" s="13">
        <v>-0.50624759007793596</v>
      </c>
      <c r="I192" s="13">
        <v>0</v>
      </c>
      <c r="J192" s="2">
        <v>5.8460200072976702</v>
      </c>
      <c r="K192" s="2">
        <v>6.7206039683646797</v>
      </c>
      <c r="L192" s="2">
        <v>-0.87458396106700598</v>
      </c>
      <c r="M192" s="2">
        <v>-1</v>
      </c>
      <c r="N192" s="2">
        <v>6.0674372887006003</v>
      </c>
      <c r="O192" s="2">
        <v>6.7375591867840301</v>
      </c>
      <c r="P192" s="2">
        <v>-0.67012189808343003</v>
      </c>
      <c r="Q192" s="2">
        <v>0</v>
      </c>
    </row>
    <row r="193" spans="1:17" x14ac:dyDescent="0.3">
      <c r="A193" s="13" t="s">
        <v>137</v>
      </c>
      <c r="B193" s="2" t="s">
        <v>138</v>
      </c>
      <c r="C193" s="12" t="s">
        <v>349</v>
      </c>
      <c r="D193" s="2" t="s">
        <v>728</v>
      </c>
      <c r="E193" s="2" t="s">
        <v>801</v>
      </c>
      <c r="F193" s="12">
        <v>4.6952229993774202</v>
      </c>
      <c r="G193" s="13">
        <v>4.89354853975507</v>
      </c>
      <c r="H193" s="13">
        <v>-0.19832554037765501</v>
      </c>
      <c r="I193" s="13">
        <v>0</v>
      </c>
      <c r="J193" s="2">
        <v>4.5633378635294104</v>
      </c>
      <c r="K193" s="2">
        <v>4.6620067477011196</v>
      </c>
      <c r="L193" s="2">
        <v>-9.8668884171710006E-2</v>
      </c>
      <c r="M193" s="2">
        <v>0</v>
      </c>
      <c r="N193" s="2">
        <v>4.51308074308049</v>
      </c>
      <c r="O193" s="2">
        <v>5.0997287877951996</v>
      </c>
      <c r="P193" s="2">
        <v>-0.586648044714702</v>
      </c>
      <c r="Q193" s="2">
        <v>0</v>
      </c>
    </row>
    <row r="194" spans="1:17" x14ac:dyDescent="0.3">
      <c r="A194" s="13" t="s">
        <v>137</v>
      </c>
      <c r="B194" s="2" t="s">
        <v>138</v>
      </c>
      <c r="C194" s="12" t="s">
        <v>446</v>
      </c>
      <c r="D194" s="2" t="s">
        <v>728</v>
      </c>
      <c r="E194" s="2" t="s">
        <v>951</v>
      </c>
      <c r="F194" s="12">
        <v>6.2168148342134497</v>
      </c>
      <c r="G194" s="13">
        <v>6.0315894366520997</v>
      </c>
      <c r="H194" s="13">
        <v>0.185225397561358</v>
      </c>
      <c r="I194" s="13">
        <v>0</v>
      </c>
      <c r="J194" s="2">
        <v>6.4092818794958903</v>
      </c>
      <c r="K194" s="2">
        <v>6.2281057485509503</v>
      </c>
      <c r="L194" s="2">
        <v>0.181176130944944</v>
      </c>
      <c r="M194" s="2">
        <v>0</v>
      </c>
      <c r="N194" s="2">
        <v>6.5468706534988899</v>
      </c>
      <c r="O194" s="2">
        <v>6.2958771880125202</v>
      </c>
      <c r="P194" s="2">
        <v>0.25099346548636298</v>
      </c>
      <c r="Q194" s="2">
        <v>0</v>
      </c>
    </row>
    <row r="195" spans="1:17" x14ac:dyDescent="0.3">
      <c r="A195" s="13" t="s">
        <v>137</v>
      </c>
      <c r="B195" s="2" t="s">
        <v>138</v>
      </c>
      <c r="C195" s="12" t="s">
        <v>457</v>
      </c>
      <c r="D195" s="2" t="s">
        <v>964</v>
      </c>
      <c r="E195" s="2" t="s">
        <v>965</v>
      </c>
      <c r="F195" s="12">
        <v>9.7432931489608201</v>
      </c>
      <c r="G195" s="13">
        <v>9.47411580621044</v>
      </c>
      <c r="H195" s="13">
        <v>0.26917734275038202</v>
      </c>
      <c r="I195" s="13">
        <v>0</v>
      </c>
      <c r="J195" s="2">
        <v>9.9659838164668102</v>
      </c>
      <c r="K195" s="2">
        <v>9.6137717167932397</v>
      </c>
      <c r="L195" s="2">
        <v>0.35221209967356898</v>
      </c>
      <c r="M195" s="2">
        <v>0</v>
      </c>
      <c r="N195" s="2">
        <v>9.7252544993788099</v>
      </c>
      <c r="O195" s="2">
        <v>9.5050067731119796</v>
      </c>
      <c r="P195" s="2">
        <v>0.220247726266836</v>
      </c>
      <c r="Q195" s="2">
        <v>0</v>
      </c>
    </row>
    <row r="196" spans="1:17" x14ac:dyDescent="0.3">
      <c r="A196" s="13" t="s">
        <v>137</v>
      </c>
      <c r="B196" s="2" t="s">
        <v>138</v>
      </c>
      <c r="C196" s="12" t="s">
        <v>11</v>
      </c>
      <c r="D196" s="2" t="s">
        <v>12</v>
      </c>
      <c r="E196" s="2" t="s">
        <v>10</v>
      </c>
      <c r="F196" s="12">
        <v>9.6305793129546302</v>
      </c>
      <c r="G196" s="13">
        <v>9.2387603847150608</v>
      </c>
      <c r="H196" s="13">
        <v>0.39181892823957098</v>
      </c>
      <c r="I196" s="13">
        <v>0</v>
      </c>
      <c r="J196" s="2">
        <v>10.6861857491796</v>
      </c>
      <c r="K196" s="2">
        <v>9.2304873990223602</v>
      </c>
      <c r="L196" s="2">
        <v>1.45569835015726</v>
      </c>
      <c r="M196" s="2">
        <v>1</v>
      </c>
      <c r="N196" s="2">
        <v>10.1474531463384</v>
      </c>
      <c r="O196" s="2">
        <v>9.1801454475511104</v>
      </c>
      <c r="P196" s="2">
        <v>0.96730769878733003</v>
      </c>
      <c r="Q196" s="2">
        <v>0</v>
      </c>
    </row>
    <row r="197" spans="1:17" x14ac:dyDescent="0.3">
      <c r="A197" s="13" t="s">
        <v>137</v>
      </c>
      <c r="B197" s="2" t="s">
        <v>138</v>
      </c>
      <c r="C197" s="12" t="s">
        <v>503</v>
      </c>
      <c r="D197" s="2" t="s">
        <v>1026</v>
      </c>
      <c r="E197" s="2" t="s">
        <v>1027</v>
      </c>
      <c r="F197" s="12">
        <v>6.9887967511479703</v>
      </c>
      <c r="G197" s="13">
        <v>5.97246700768794</v>
      </c>
      <c r="H197" s="13">
        <v>1.01632974346004</v>
      </c>
      <c r="I197" s="13">
        <v>0</v>
      </c>
      <c r="J197" s="2">
        <v>8.46293077770172</v>
      </c>
      <c r="K197" s="2">
        <v>5.6798752282785596</v>
      </c>
      <c r="L197" s="2">
        <v>2.7830555494231599</v>
      </c>
      <c r="M197" s="2">
        <v>1</v>
      </c>
      <c r="N197" s="2">
        <v>6.3467031721442799</v>
      </c>
      <c r="O197" s="2">
        <v>6.1909639774473897</v>
      </c>
      <c r="P197" s="2">
        <v>0.15573919469689301</v>
      </c>
      <c r="Q197" s="2">
        <v>0</v>
      </c>
    </row>
    <row r="198" spans="1:17" x14ac:dyDescent="0.3">
      <c r="A198" s="13" t="s">
        <v>137</v>
      </c>
      <c r="B198" s="2" t="s">
        <v>138</v>
      </c>
      <c r="C198" s="12" t="s">
        <v>14</v>
      </c>
      <c r="D198" s="2" t="s">
        <v>15</v>
      </c>
      <c r="E198" s="2" t="s">
        <v>13</v>
      </c>
      <c r="F198" s="12">
        <v>5.3583017778479798</v>
      </c>
      <c r="G198" s="13">
        <v>5.3518587461883396</v>
      </c>
      <c r="H198" s="13">
        <v>6.4430316596357801E-3</v>
      </c>
      <c r="I198" s="13">
        <v>0</v>
      </c>
      <c r="J198" s="2">
        <v>5.9557237632420499</v>
      </c>
      <c r="K198" s="2">
        <v>5.2572641913436202</v>
      </c>
      <c r="L198" s="2">
        <v>0.698459571898423</v>
      </c>
      <c r="M198" s="2">
        <v>0</v>
      </c>
      <c r="N198" s="2">
        <v>5.35714397701864</v>
      </c>
      <c r="O198" s="2">
        <v>5.2520050239613401</v>
      </c>
      <c r="P198" s="2">
        <v>0.10513895305729901</v>
      </c>
      <c r="Q198" s="2">
        <v>0</v>
      </c>
    </row>
    <row r="199" spans="1:17" x14ac:dyDescent="0.3">
      <c r="A199" s="13" t="s">
        <v>137</v>
      </c>
      <c r="B199" s="2" t="s">
        <v>138</v>
      </c>
      <c r="C199" s="12" t="s">
        <v>557</v>
      </c>
      <c r="D199" s="2" t="s">
        <v>1095</v>
      </c>
      <c r="E199" s="2" t="s">
        <v>1096</v>
      </c>
      <c r="F199" s="12">
        <v>4.4967048657193898</v>
      </c>
      <c r="G199" s="13">
        <v>4.8354402810768402</v>
      </c>
      <c r="H199" s="13">
        <v>-0.338735415357449</v>
      </c>
      <c r="I199" s="13">
        <v>0</v>
      </c>
      <c r="J199" s="2">
        <v>4.2993254497130096</v>
      </c>
      <c r="K199" s="2">
        <v>4.7341383693987202</v>
      </c>
      <c r="L199" s="2">
        <v>-0.43481291968572</v>
      </c>
      <c r="M199" s="2">
        <v>0</v>
      </c>
      <c r="N199" s="2">
        <v>4.40724251672167</v>
      </c>
      <c r="O199" s="2">
        <v>4.8107012509098102</v>
      </c>
      <c r="P199" s="2">
        <v>-0.40345873418813499</v>
      </c>
      <c r="Q199" s="2">
        <v>0</v>
      </c>
    </row>
    <row r="200" spans="1:17" x14ac:dyDescent="0.3">
      <c r="A200" s="13" t="s">
        <v>139</v>
      </c>
      <c r="B200" s="2" t="s">
        <v>140</v>
      </c>
      <c r="C200" s="12" t="s">
        <v>17</v>
      </c>
      <c r="D200" s="2" t="s">
        <v>18</v>
      </c>
      <c r="E200" s="2" t="s">
        <v>16</v>
      </c>
      <c r="F200" s="12">
        <v>10.165517676986701</v>
      </c>
      <c r="G200" s="13">
        <v>10.0722767513279</v>
      </c>
      <c r="H200" s="13">
        <v>9.3240925658779603E-2</v>
      </c>
      <c r="I200" s="13">
        <v>0</v>
      </c>
      <c r="J200" s="2">
        <v>10.638926744593601</v>
      </c>
      <c r="K200" s="2">
        <v>10.209541210590301</v>
      </c>
      <c r="L200" s="2">
        <v>0.42938553400323398</v>
      </c>
      <c r="M200" s="2">
        <v>0</v>
      </c>
      <c r="N200" s="2">
        <v>10.467233859843301</v>
      </c>
      <c r="O200" s="2">
        <v>10.1878088302335</v>
      </c>
      <c r="P200" s="2">
        <v>0.27942502960986298</v>
      </c>
      <c r="Q200" s="2">
        <v>0</v>
      </c>
    </row>
    <row r="201" spans="1:17" x14ac:dyDescent="0.3">
      <c r="A201" s="13" t="s">
        <v>141</v>
      </c>
      <c r="B201" s="2" t="s">
        <v>142</v>
      </c>
      <c r="C201" s="12" t="s">
        <v>20</v>
      </c>
      <c r="D201" s="2" t="s">
        <v>21</v>
      </c>
      <c r="E201" s="2" t="s">
        <v>19</v>
      </c>
      <c r="F201" s="12">
        <v>8.7271336307951106</v>
      </c>
      <c r="G201" s="13">
        <v>8.4768640062714606</v>
      </c>
      <c r="H201" s="13">
        <v>0.25026962452364798</v>
      </c>
      <c r="I201" s="13">
        <v>0</v>
      </c>
      <c r="J201" s="2">
        <v>9.3298112917769291</v>
      </c>
      <c r="K201" s="2">
        <v>8.4738553409453203</v>
      </c>
      <c r="L201" s="2">
        <v>0.85595595083161602</v>
      </c>
      <c r="M201" s="2">
        <v>0</v>
      </c>
      <c r="N201" s="2">
        <v>8.7934756545664392</v>
      </c>
      <c r="O201" s="2">
        <v>8.4431960765568395</v>
      </c>
      <c r="P201" s="2">
        <v>0.35027957800960202</v>
      </c>
      <c r="Q201" s="2">
        <v>0</v>
      </c>
    </row>
    <row r="202" spans="1:17" x14ac:dyDescent="0.3">
      <c r="A202" s="13" t="s">
        <v>143</v>
      </c>
      <c r="B202" s="2" t="s">
        <v>144</v>
      </c>
      <c r="C202" s="12" t="s">
        <v>279</v>
      </c>
      <c r="D202" s="2" t="s">
        <v>24</v>
      </c>
      <c r="E202" s="2" t="s">
        <v>688</v>
      </c>
      <c r="F202" s="12">
        <v>5.2437419648362296</v>
      </c>
      <c r="G202" s="13">
        <v>5.1860265856478298</v>
      </c>
      <c r="H202" s="13">
        <v>5.7715379188404199E-2</v>
      </c>
      <c r="I202" s="13">
        <v>0</v>
      </c>
      <c r="J202" s="2">
        <v>4.8784572716135202</v>
      </c>
      <c r="K202" s="2">
        <v>5.2220383555029199</v>
      </c>
      <c r="L202" s="2">
        <v>-0.34358108388940101</v>
      </c>
      <c r="M202" s="2">
        <v>0</v>
      </c>
      <c r="N202" s="2">
        <v>5.1398174620129797</v>
      </c>
      <c r="O202" s="2">
        <v>5.1873697531715504</v>
      </c>
      <c r="P202" s="2">
        <v>-4.7552291158570598E-2</v>
      </c>
      <c r="Q202" s="2">
        <v>0</v>
      </c>
    </row>
    <row r="203" spans="1:17" x14ac:dyDescent="0.3">
      <c r="A203" s="13" t="s">
        <v>143</v>
      </c>
      <c r="B203" s="2" t="s">
        <v>144</v>
      </c>
      <c r="C203" s="12" t="s">
        <v>384</v>
      </c>
      <c r="D203" s="2" t="s">
        <v>857</v>
      </c>
      <c r="E203" s="2" t="s">
        <v>858</v>
      </c>
      <c r="F203" s="12">
        <v>6.5314951986639302</v>
      </c>
      <c r="G203" s="13">
        <v>6.7971425753847097</v>
      </c>
      <c r="H203" s="13">
        <v>-0.26564737672078298</v>
      </c>
      <c r="I203" s="13">
        <v>0</v>
      </c>
      <c r="J203" s="2">
        <v>5.9474901885904599</v>
      </c>
      <c r="K203" s="2">
        <v>6.7978014605466699</v>
      </c>
      <c r="L203" s="2">
        <v>-0.85031127195621403</v>
      </c>
      <c r="M203" s="2">
        <v>0</v>
      </c>
      <c r="N203" s="2">
        <v>6.1910914133029298</v>
      </c>
      <c r="O203" s="2">
        <v>6.73807251813649</v>
      </c>
      <c r="P203" s="2">
        <v>-0.546981104833554</v>
      </c>
      <c r="Q203" s="2">
        <v>0</v>
      </c>
    </row>
    <row r="204" spans="1:17" x14ac:dyDescent="0.3">
      <c r="A204" s="13" t="s">
        <v>143</v>
      </c>
      <c r="B204" s="2" t="s">
        <v>144</v>
      </c>
      <c r="C204" s="12" t="s">
        <v>385</v>
      </c>
      <c r="D204" s="2" t="s">
        <v>857</v>
      </c>
      <c r="E204" s="2" t="s">
        <v>859</v>
      </c>
      <c r="F204" s="12">
        <v>6.5206053345095496</v>
      </c>
      <c r="G204" s="13">
        <v>4.7612693705246896</v>
      </c>
      <c r="H204" s="13">
        <v>1.75933596398486</v>
      </c>
      <c r="I204" s="13">
        <v>1</v>
      </c>
      <c r="J204" s="2">
        <v>6.8636786782488697</v>
      </c>
      <c r="K204" s="2">
        <v>4.7661247837191096</v>
      </c>
      <c r="L204" s="2">
        <v>2.0975538945297698</v>
      </c>
      <c r="M204" s="2">
        <v>1</v>
      </c>
      <c r="N204" s="2">
        <v>8.2446983815700499</v>
      </c>
      <c r="O204" s="2">
        <v>5.0206551615864203</v>
      </c>
      <c r="P204" s="2">
        <v>3.22404321998363</v>
      </c>
      <c r="Q204" s="2">
        <v>1</v>
      </c>
    </row>
    <row r="205" spans="1:17" x14ac:dyDescent="0.3">
      <c r="A205" s="13" t="s">
        <v>143</v>
      </c>
      <c r="B205" s="2" t="s">
        <v>144</v>
      </c>
      <c r="C205" s="12" t="s">
        <v>23</v>
      </c>
      <c r="D205" s="2" t="s">
        <v>24</v>
      </c>
      <c r="E205" s="2" t="s">
        <v>22</v>
      </c>
      <c r="F205" s="12">
        <v>10.761262909075199</v>
      </c>
      <c r="G205" s="13">
        <v>10.645603469091199</v>
      </c>
      <c r="H205" s="13">
        <v>0.115659439983963</v>
      </c>
      <c r="I205" s="13">
        <v>0</v>
      </c>
      <c r="J205" s="2">
        <v>11.457857176518599</v>
      </c>
      <c r="K205" s="2">
        <v>10.6266088516163</v>
      </c>
      <c r="L205" s="2">
        <v>0.83124832490223199</v>
      </c>
      <c r="M205" s="2">
        <v>1</v>
      </c>
      <c r="N205" s="2">
        <v>10.7661082924106</v>
      </c>
      <c r="O205" s="2">
        <v>10.689242688358</v>
      </c>
      <c r="P205" s="2">
        <v>7.6865604052571299E-2</v>
      </c>
      <c r="Q205" s="2">
        <v>0</v>
      </c>
    </row>
    <row r="206" spans="1:17" x14ac:dyDescent="0.3">
      <c r="A206" s="13" t="s">
        <v>143</v>
      </c>
      <c r="B206" s="2" t="s">
        <v>144</v>
      </c>
      <c r="C206" s="12" t="s">
        <v>436</v>
      </c>
      <c r="D206" s="2" t="s">
        <v>24</v>
      </c>
      <c r="E206" s="2" t="s">
        <v>936</v>
      </c>
      <c r="F206" s="12">
        <v>4.1052657335579399</v>
      </c>
      <c r="G206" s="13">
        <v>4.0830709085063299</v>
      </c>
      <c r="H206" s="13">
        <v>2.2194825051612601E-2</v>
      </c>
      <c r="I206" s="13">
        <v>0</v>
      </c>
      <c r="J206" s="2">
        <v>4.0282633556785896</v>
      </c>
      <c r="K206" s="2">
        <v>4.1145208389595602</v>
      </c>
      <c r="L206" s="2">
        <v>-8.62574832809644E-2</v>
      </c>
      <c r="M206" s="2">
        <v>0</v>
      </c>
      <c r="N206" s="2">
        <v>3.8922928738003</v>
      </c>
      <c r="O206" s="2">
        <v>3.8749596923327299</v>
      </c>
      <c r="P206" s="2">
        <v>1.73331814675661E-2</v>
      </c>
      <c r="Q206" s="2">
        <v>0</v>
      </c>
    </row>
    <row r="207" spans="1:17" x14ac:dyDescent="0.3">
      <c r="A207" s="13" t="s">
        <v>143</v>
      </c>
      <c r="B207" s="2" t="s">
        <v>144</v>
      </c>
      <c r="C207" s="12" t="s">
        <v>526</v>
      </c>
      <c r="D207" s="2" t="s">
        <v>24</v>
      </c>
      <c r="E207" s="2" t="s">
        <v>1056</v>
      </c>
      <c r="F207" s="12">
        <v>3.6115283672678702</v>
      </c>
      <c r="G207" s="13">
        <v>3.72222671796712</v>
      </c>
      <c r="H207" s="13">
        <v>-0.110698350699254</v>
      </c>
      <c r="I207" s="13">
        <v>0</v>
      </c>
      <c r="J207" s="2">
        <v>3.68880015399822</v>
      </c>
      <c r="K207" s="2">
        <v>3.66807597687135</v>
      </c>
      <c r="L207" s="2">
        <v>2.0724177126868699E-2</v>
      </c>
      <c r="M207" s="2">
        <v>0</v>
      </c>
      <c r="N207" s="2">
        <v>3.6443617656485898</v>
      </c>
      <c r="O207" s="2">
        <v>3.61685705488562</v>
      </c>
      <c r="P207" s="2">
        <v>2.7504710762966698E-2</v>
      </c>
      <c r="Q207" s="2">
        <v>0</v>
      </c>
    </row>
    <row r="208" spans="1:17" x14ac:dyDescent="0.3">
      <c r="A208" s="13" t="s">
        <v>143</v>
      </c>
      <c r="B208" s="2" t="s">
        <v>144</v>
      </c>
      <c r="C208" s="12" t="s">
        <v>527</v>
      </c>
      <c r="D208" s="2" t="s">
        <v>24</v>
      </c>
      <c r="E208" s="2" t="s">
        <v>1057</v>
      </c>
      <c r="F208" s="12">
        <v>5.4954254890363803</v>
      </c>
      <c r="G208" s="13">
        <v>4.2986373761751597</v>
      </c>
      <c r="H208" s="13">
        <v>1.1967881128612201</v>
      </c>
      <c r="I208" s="13">
        <v>0</v>
      </c>
      <c r="J208" s="2">
        <v>7.6596987463565496</v>
      </c>
      <c r="K208" s="2">
        <v>4.2382343430238603</v>
      </c>
      <c r="L208" s="2">
        <v>3.4214644033326902</v>
      </c>
      <c r="M208" s="2">
        <v>1</v>
      </c>
      <c r="N208" s="2">
        <v>6.0799265686341402</v>
      </c>
      <c r="O208" s="2">
        <v>4.0427781905946603</v>
      </c>
      <c r="P208" s="2">
        <v>2.0371483780394799</v>
      </c>
      <c r="Q208" s="2">
        <v>1</v>
      </c>
    </row>
    <row r="209" spans="1:17" x14ac:dyDescent="0.3">
      <c r="A209" s="13" t="s">
        <v>145</v>
      </c>
      <c r="B209" s="2" t="s">
        <v>146</v>
      </c>
      <c r="C209" s="12" t="s">
        <v>311</v>
      </c>
      <c r="D209" s="2" t="s">
        <v>747</v>
      </c>
      <c r="E209" s="2" t="s">
        <v>748</v>
      </c>
      <c r="F209" s="12">
        <v>8.9895507323614208</v>
      </c>
      <c r="G209" s="13">
        <v>8.83332341389373</v>
      </c>
      <c r="H209" s="13">
        <v>0.15622731846768401</v>
      </c>
      <c r="I209" s="13">
        <v>0</v>
      </c>
      <c r="J209" s="2">
        <v>8.5839744336972199</v>
      </c>
      <c r="K209" s="2">
        <v>8.9372517675165106</v>
      </c>
      <c r="L209" s="2">
        <v>-0.353277333819291</v>
      </c>
      <c r="M209" s="2">
        <v>0</v>
      </c>
      <c r="N209" s="2">
        <v>9.0514583394798507</v>
      </c>
      <c r="O209" s="2">
        <v>9.0747220597983898</v>
      </c>
      <c r="P209" s="2">
        <v>-2.32637203185408E-2</v>
      </c>
      <c r="Q209" s="2">
        <v>0</v>
      </c>
    </row>
    <row r="210" spans="1:17" x14ac:dyDescent="0.3">
      <c r="A210" s="13" t="s">
        <v>145</v>
      </c>
      <c r="B210" s="2" t="s">
        <v>146</v>
      </c>
      <c r="C210" s="12" t="s">
        <v>363</v>
      </c>
      <c r="D210" s="2" t="s">
        <v>824</v>
      </c>
      <c r="E210" s="2" t="s">
        <v>825</v>
      </c>
      <c r="F210" s="12">
        <v>5.9702697382442702</v>
      </c>
      <c r="G210" s="13">
        <v>6.5526620748528801</v>
      </c>
      <c r="H210" s="13">
        <v>-0.582392336608612</v>
      </c>
      <c r="I210" s="13">
        <v>0</v>
      </c>
      <c r="J210" s="2">
        <v>6.1544945546549901</v>
      </c>
      <c r="K210" s="2">
        <v>6.2992813716104097</v>
      </c>
      <c r="L210" s="2">
        <v>-0.144786816955425</v>
      </c>
      <c r="M210" s="2">
        <v>0</v>
      </c>
      <c r="N210" s="2">
        <v>6.8933342035590304</v>
      </c>
      <c r="O210" s="2">
        <v>6.77314522714844</v>
      </c>
      <c r="P210" s="2">
        <v>0.12018897641059</v>
      </c>
      <c r="Q210" s="2">
        <v>0</v>
      </c>
    </row>
    <row r="211" spans="1:17" x14ac:dyDescent="0.3">
      <c r="A211" s="13" t="s">
        <v>145</v>
      </c>
      <c r="B211" s="2" t="s">
        <v>146</v>
      </c>
      <c r="C211" s="12" t="s">
        <v>431</v>
      </c>
      <c r="D211" s="2" t="s">
        <v>824</v>
      </c>
      <c r="E211" s="2" t="s">
        <v>930</v>
      </c>
      <c r="F211" s="12">
        <v>7.4594747380879403</v>
      </c>
      <c r="G211" s="13">
        <v>6.6711812116933702</v>
      </c>
      <c r="H211" s="13">
        <v>0.78829352639456596</v>
      </c>
      <c r="I211" s="13">
        <v>0</v>
      </c>
      <c r="J211" s="2">
        <v>7.14362514381199</v>
      </c>
      <c r="K211" s="2">
        <v>7.1981246564762102</v>
      </c>
      <c r="L211" s="2">
        <v>-5.4499512664224703E-2</v>
      </c>
      <c r="M211" s="2">
        <v>0</v>
      </c>
      <c r="N211" s="2">
        <v>6.8570459443151899</v>
      </c>
      <c r="O211" s="2">
        <v>7.2130743939014001</v>
      </c>
      <c r="P211" s="2">
        <v>-0.356028449586208</v>
      </c>
      <c r="Q211" s="2">
        <v>0</v>
      </c>
    </row>
    <row r="212" spans="1:17" x14ac:dyDescent="0.3">
      <c r="A212" s="13" t="s">
        <v>145</v>
      </c>
      <c r="B212" s="2" t="s">
        <v>146</v>
      </c>
      <c r="C212" s="12" t="s">
        <v>554</v>
      </c>
      <c r="D212" s="2" t="s">
        <v>1091</v>
      </c>
      <c r="E212" s="2" t="s">
        <v>1092</v>
      </c>
      <c r="F212" s="12">
        <v>8.7156825994220402</v>
      </c>
      <c r="G212" s="13">
        <v>8.9600018272167006</v>
      </c>
      <c r="H212" s="13">
        <v>-0.24431922779465901</v>
      </c>
      <c r="I212" s="13">
        <v>0</v>
      </c>
      <c r="J212" s="2">
        <v>9.2033652458885804</v>
      </c>
      <c r="K212" s="2">
        <v>8.9124651345098496</v>
      </c>
      <c r="L212" s="2">
        <v>0.29090011137873101</v>
      </c>
      <c r="M212" s="2">
        <v>0</v>
      </c>
      <c r="N212" s="2">
        <v>8.7313111161564798</v>
      </c>
      <c r="O212" s="2">
        <v>8.9780707229252599</v>
      </c>
      <c r="P212" s="2">
        <v>-0.246759606768785</v>
      </c>
      <c r="Q212" s="2">
        <v>0</v>
      </c>
    </row>
    <row r="213" spans="1:17" x14ac:dyDescent="0.3">
      <c r="A213" s="13" t="s">
        <v>145</v>
      </c>
      <c r="B213" s="2" t="s">
        <v>146</v>
      </c>
      <c r="C213" s="12" t="s">
        <v>556</v>
      </c>
      <c r="D213" s="2" t="s">
        <v>1091</v>
      </c>
      <c r="E213" s="2" t="s">
        <v>1094</v>
      </c>
      <c r="F213" s="12">
        <v>4.2358899411871898</v>
      </c>
      <c r="G213" s="13">
        <v>4.1575374592420102</v>
      </c>
      <c r="H213" s="13">
        <v>7.8352481945171498E-2</v>
      </c>
      <c r="I213" s="13">
        <v>0</v>
      </c>
      <c r="J213" s="2">
        <v>4.8907190382758001</v>
      </c>
      <c r="K213" s="2">
        <v>4.22276365742698</v>
      </c>
      <c r="L213" s="2">
        <v>0.667955380848824</v>
      </c>
      <c r="M213" s="2">
        <v>0</v>
      </c>
      <c r="N213" s="2">
        <v>4.1214811075855096</v>
      </c>
      <c r="O213" s="2">
        <v>4.1078408444659802</v>
      </c>
      <c r="P213" s="2">
        <v>1.36402631195249E-2</v>
      </c>
      <c r="Q213" s="2">
        <v>0</v>
      </c>
    </row>
    <row r="214" spans="1:17" x14ac:dyDescent="0.3">
      <c r="A214" s="13" t="s">
        <v>147</v>
      </c>
      <c r="B214" s="2" t="s">
        <v>148</v>
      </c>
      <c r="C214" s="12" t="s">
        <v>281</v>
      </c>
      <c r="D214" s="2" t="s">
        <v>692</v>
      </c>
      <c r="E214" s="2" t="s">
        <v>693</v>
      </c>
      <c r="F214" s="12">
        <v>5.4075748762813802</v>
      </c>
      <c r="G214" s="13">
        <v>5.2005299869714703</v>
      </c>
      <c r="H214" s="13">
        <v>0.207044889309911</v>
      </c>
      <c r="I214" s="13">
        <v>0</v>
      </c>
      <c r="J214" s="2">
        <v>5.3551702108475796</v>
      </c>
      <c r="K214" s="2">
        <v>5.5151127952079699</v>
      </c>
      <c r="L214" s="2">
        <v>-0.15994258436038999</v>
      </c>
      <c r="M214" s="2">
        <v>0</v>
      </c>
      <c r="N214" s="2">
        <v>5.5652037380575496</v>
      </c>
      <c r="O214" s="2">
        <v>5.30970176357381</v>
      </c>
      <c r="P214" s="2">
        <v>0.25550197448373702</v>
      </c>
      <c r="Q214" s="2">
        <v>0</v>
      </c>
    </row>
    <row r="215" spans="1:17" x14ac:dyDescent="0.3">
      <c r="A215" s="13" t="s">
        <v>147</v>
      </c>
      <c r="B215" s="2" t="s">
        <v>148</v>
      </c>
      <c r="C215" s="12" t="s">
        <v>419</v>
      </c>
      <c r="D215" s="2" t="s">
        <v>910</v>
      </c>
      <c r="E215" s="2" t="s">
        <v>911</v>
      </c>
      <c r="F215" s="12">
        <v>9.0705039652901291</v>
      </c>
      <c r="G215" s="13">
        <v>8.0440301144772608</v>
      </c>
      <c r="H215" s="13">
        <v>1.0264738508128699</v>
      </c>
      <c r="I215" s="13">
        <v>0</v>
      </c>
      <c r="J215" s="2">
        <v>10.2131420345943</v>
      </c>
      <c r="K215" s="2">
        <v>7.8230154370662603</v>
      </c>
      <c r="L215" s="2">
        <v>2.3901265975280901</v>
      </c>
      <c r="M215" s="2">
        <v>1</v>
      </c>
      <c r="N215" s="2">
        <v>9.8407735293380103</v>
      </c>
      <c r="O215" s="2">
        <v>7.7602549232635196</v>
      </c>
      <c r="P215" s="2">
        <v>2.0805186060744898</v>
      </c>
      <c r="Q215" s="2">
        <v>1</v>
      </c>
    </row>
    <row r="216" spans="1:17" x14ac:dyDescent="0.3">
      <c r="A216" s="13" t="s">
        <v>149</v>
      </c>
      <c r="B216" s="2" t="s">
        <v>150</v>
      </c>
      <c r="C216" s="12" t="s">
        <v>324</v>
      </c>
      <c r="D216" s="2" t="s">
        <v>767</v>
      </c>
      <c r="E216" s="2" t="s">
        <v>768</v>
      </c>
      <c r="F216" s="12">
        <v>10.200128286352401</v>
      </c>
      <c r="G216" s="13">
        <v>9.6220781912482796</v>
      </c>
      <c r="H216" s="13">
        <v>0.578050095104096</v>
      </c>
      <c r="I216" s="13">
        <v>0</v>
      </c>
      <c r="J216" s="2">
        <v>11.799402511393099</v>
      </c>
      <c r="K216" s="2">
        <v>9.8259294467623501</v>
      </c>
      <c r="L216" s="2">
        <v>1.9734730646307099</v>
      </c>
      <c r="M216" s="2">
        <v>1</v>
      </c>
      <c r="N216" s="2">
        <v>10.4293825049816</v>
      </c>
      <c r="O216" s="2">
        <v>9.4829423266711999</v>
      </c>
      <c r="P216" s="2">
        <v>0.94644017831044602</v>
      </c>
      <c r="Q216" s="2">
        <v>0</v>
      </c>
    </row>
    <row r="217" spans="1:17" x14ac:dyDescent="0.3">
      <c r="A217" s="13" t="s">
        <v>153</v>
      </c>
      <c r="B217" s="2" t="s">
        <v>154</v>
      </c>
      <c r="C217" s="12" t="s">
        <v>282</v>
      </c>
      <c r="D217" s="2" t="s">
        <v>28</v>
      </c>
      <c r="E217" s="2" t="s">
        <v>694</v>
      </c>
      <c r="F217" s="12">
        <v>7.5450335925127199</v>
      </c>
      <c r="G217" s="13">
        <v>6.9407589865730497</v>
      </c>
      <c r="H217" s="13">
        <v>0.60427460593967797</v>
      </c>
      <c r="I217" s="13">
        <v>0</v>
      </c>
      <c r="J217" s="2">
        <v>7.7982404763024302</v>
      </c>
      <c r="K217" s="2">
        <v>7.0341940599144799</v>
      </c>
      <c r="L217" s="2">
        <v>0.76404641638795701</v>
      </c>
      <c r="M217" s="2">
        <v>0</v>
      </c>
      <c r="N217" s="2">
        <v>7.8391849248747896</v>
      </c>
      <c r="O217" s="2">
        <v>7.2061071732650097</v>
      </c>
      <c r="P217" s="2">
        <v>0.63307775160977897</v>
      </c>
      <c r="Q217" s="2">
        <v>0</v>
      </c>
    </row>
    <row r="218" spans="1:17" x14ac:dyDescent="0.3">
      <c r="A218" s="13" t="s">
        <v>153</v>
      </c>
      <c r="B218" s="2" t="s">
        <v>154</v>
      </c>
      <c r="C218" s="12" t="s">
        <v>387</v>
      </c>
      <c r="D218" s="2" t="s">
        <v>861</v>
      </c>
      <c r="E218" s="2" t="s">
        <v>862</v>
      </c>
      <c r="F218" s="12">
        <v>4.4464360143041901</v>
      </c>
      <c r="G218" s="13">
        <v>4.4452331474577198</v>
      </c>
      <c r="H218" s="13">
        <v>1.2028668464649801E-3</v>
      </c>
      <c r="I218" s="13">
        <v>0</v>
      </c>
      <c r="J218" s="2">
        <v>4.4913903729260802</v>
      </c>
      <c r="K218" s="2">
        <v>4.3889687198173304</v>
      </c>
      <c r="L218" s="2">
        <v>0.10242165310875199</v>
      </c>
      <c r="M218" s="2">
        <v>0</v>
      </c>
      <c r="N218" s="2">
        <v>4.4838072663081903</v>
      </c>
      <c r="O218" s="2">
        <v>4.4731895171454701</v>
      </c>
      <c r="P218" s="2">
        <v>1.06177491627273E-2</v>
      </c>
      <c r="Q218" s="2">
        <v>0</v>
      </c>
    </row>
    <row r="219" spans="1:17" x14ac:dyDescent="0.3">
      <c r="A219" s="13" t="s">
        <v>153</v>
      </c>
      <c r="B219" s="2" t="s">
        <v>154</v>
      </c>
      <c r="C219" s="12" t="s">
        <v>389</v>
      </c>
      <c r="D219" s="2" t="s">
        <v>861</v>
      </c>
      <c r="E219" s="2" t="s">
        <v>866</v>
      </c>
      <c r="F219" s="12">
        <v>7.3734070873772897</v>
      </c>
      <c r="G219" s="13">
        <v>8.0467276792457696</v>
      </c>
      <c r="H219" s="13">
        <v>-0.67332059186847704</v>
      </c>
      <c r="I219" s="13">
        <v>0</v>
      </c>
      <c r="J219" s="2">
        <v>7.4827627770946901</v>
      </c>
      <c r="K219" s="2">
        <v>7.9333143779760098</v>
      </c>
      <c r="L219" s="2">
        <v>-0.45055160088131702</v>
      </c>
      <c r="M219" s="2">
        <v>0</v>
      </c>
      <c r="N219" s="2">
        <v>7.1098110399762096</v>
      </c>
      <c r="O219" s="2">
        <v>7.9605748494756101</v>
      </c>
      <c r="P219" s="2">
        <v>-0.850763809499401</v>
      </c>
      <c r="Q219" s="2">
        <v>0</v>
      </c>
    </row>
    <row r="220" spans="1:17" x14ac:dyDescent="0.3">
      <c r="A220" s="13" t="s">
        <v>153</v>
      </c>
      <c r="B220" s="2" t="s">
        <v>154</v>
      </c>
      <c r="C220" s="12" t="s">
        <v>390</v>
      </c>
      <c r="D220" s="2" t="s">
        <v>861</v>
      </c>
      <c r="E220" s="2" t="s">
        <v>867</v>
      </c>
      <c r="F220" s="12">
        <v>3.8783686572508902</v>
      </c>
      <c r="G220" s="13">
        <v>4.4529403963857002</v>
      </c>
      <c r="H220" s="13">
        <v>-0.57457173913481496</v>
      </c>
      <c r="I220" s="13">
        <v>0</v>
      </c>
      <c r="J220" s="2">
        <v>3.8908149734171</v>
      </c>
      <c r="K220" s="2">
        <v>3.7773314635027599</v>
      </c>
      <c r="L220" s="2">
        <v>0.11348350991434</v>
      </c>
      <c r="M220" s="2">
        <v>0</v>
      </c>
      <c r="N220" s="2">
        <v>3.6543041630906798</v>
      </c>
      <c r="O220" s="2">
        <v>3.9349520339850299</v>
      </c>
      <c r="P220" s="2">
        <v>-0.280647870894352</v>
      </c>
      <c r="Q220" s="2">
        <v>0</v>
      </c>
    </row>
    <row r="221" spans="1:17" x14ac:dyDescent="0.3">
      <c r="A221" s="13" t="s">
        <v>153</v>
      </c>
      <c r="B221" s="2" t="s">
        <v>154</v>
      </c>
      <c r="C221" s="12" t="s">
        <v>391</v>
      </c>
      <c r="D221" s="2" t="s">
        <v>861</v>
      </c>
      <c r="E221" s="2" t="s">
        <v>868</v>
      </c>
      <c r="F221" s="12">
        <v>8.7417170248924005</v>
      </c>
      <c r="G221" s="13">
        <v>8.4832826766909903</v>
      </c>
      <c r="H221" s="13">
        <v>0.25843434820141598</v>
      </c>
      <c r="I221" s="13">
        <v>0</v>
      </c>
      <c r="J221" s="2">
        <v>8.3366728073894603</v>
      </c>
      <c r="K221" s="2">
        <v>8.7011581531629094</v>
      </c>
      <c r="L221" s="2">
        <v>-0.36448534577344899</v>
      </c>
      <c r="M221" s="2">
        <v>0</v>
      </c>
      <c r="N221" s="2">
        <v>8.8581261876831991</v>
      </c>
      <c r="O221" s="2">
        <v>8.6058744441965604</v>
      </c>
      <c r="P221" s="2">
        <v>0.25225174348663998</v>
      </c>
      <c r="Q221" s="2">
        <v>0</v>
      </c>
    </row>
    <row r="222" spans="1:17" x14ac:dyDescent="0.3">
      <c r="A222" s="13" t="s">
        <v>153</v>
      </c>
      <c r="B222" s="2" t="s">
        <v>154</v>
      </c>
      <c r="C222" s="12" t="s">
        <v>397</v>
      </c>
      <c r="D222" s="2" t="s">
        <v>861</v>
      </c>
      <c r="E222" s="2" t="s">
        <v>875</v>
      </c>
      <c r="F222" s="12">
        <v>6.9603705590977096</v>
      </c>
      <c r="G222" s="13">
        <v>5.3291311523151101</v>
      </c>
      <c r="H222" s="13">
        <v>1.6312394067826099</v>
      </c>
      <c r="I222" s="13">
        <v>1</v>
      </c>
      <c r="J222" s="2">
        <v>8.4971732114328198</v>
      </c>
      <c r="K222" s="2">
        <v>6.3339832598183099</v>
      </c>
      <c r="L222" s="2">
        <v>2.1631899516145001</v>
      </c>
      <c r="M222" s="2">
        <v>1</v>
      </c>
      <c r="N222" s="2">
        <v>6.8644527891936997</v>
      </c>
      <c r="O222" s="2">
        <v>5.85449517894211</v>
      </c>
      <c r="P222" s="2">
        <v>1.0099576102515899</v>
      </c>
      <c r="Q222" s="2">
        <v>0</v>
      </c>
    </row>
    <row r="223" spans="1:17" x14ac:dyDescent="0.3">
      <c r="A223" s="13" t="s">
        <v>153</v>
      </c>
      <c r="B223" s="2" t="s">
        <v>154</v>
      </c>
      <c r="C223" s="12" t="s">
        <v>399</v>
      </c>
      <c r="D223" s="2" t="s">
        <v>861</v>
      </c>
      <c r="E223" s="2" t="s">
        <v>877</v>
      </c>
      <c r="F223" s="12">
        <v>10.3521791378702</v>
      </c>
      <c r="G223" s="13">
        <v>10.7949031469782</v>
      </c>
      <c r="H223" s="13">
        <v>-0.44272400910797799</v>
      </c>
      <c r="I223" s="13">
        <v>0</v>
      </c>
      <c r="J223" s="2">
        <v>9.9516826218422896</v>
      </c>
      <c r="K223" s="2">
        <v>10.8099816678595</v>
      </c>
      <c r="L223" s="2">
        <v>-0.85829904601720697</v>
      </c>
      <c r="M223" s="2">
        <v>0</v>
      </c>
      <c r="N223" s="2">
        <v>10.383700046286</v>
      </c>
      <c r="O223" s="2">
        <v>10.8177484309543</v>
      </c>
      <c r="P223" s="2">
        <v>-0.43404838466828399</v>
      </c>
      <c r="Q223" s="2">
        <v>0</v>
      </c>
    </row>
    <row r="224" spans="1:17" x14ac:dyDescent="0.3">
      <c r="A224" s="13" t="s">
        <v>153</v>
      </c>
      <c r="B224" s="2" t="s">
        <v>154</v>
      </c>
      <c r="C224" s="12" t="s">
        <v>400</v>
      </c>
      <c r="D224" s="2" t="s">
        <v>861</v>
      </c>
      <c r="E224" s="2" t="s">
        <v>878</v>
      </c>
      <c r="F224" s="12">
        <v>9.3075299878996294</v>
      </c>
      <c r="G224" s="13">
        <v>9.6727585453587093</v>
      </c>
      <c r="H224" s="13">
        <v>-0.365228557459087</v>
      </c>
      <c r="I224" s="13">
        <v>0</v>
      </c>
      <c r="J224" s="2">
        <v>9.8288947835880407</v>
      </c>
      <c r="K224" s="2">
        <v>9.8619462471109607</v>
      </c>
      <c r="L224" s="2">
        <v>-3.3051463522918198E-2</v>
      </c>
      <c r="M224" s="2">
        <v>0</v>
      </c>
      <c r="N224" s="2">
        <v>9.57722904674403</v>
      </c>
      <c r="O224" s="2">
        <v>10.1055483555084</v>
      </c>
      <c r="P224" s="2">
        <v>-0.52831930876438604</v>
      </c>
      <c r="Q224" s="2">
        <v>0</v>
      </c>
    </row>
    <row r="225" spans="1:17" x14ac:dyDescent="0.3">
      <c r="A225" s="13" t="s">
        <v>153</v>
      </c>
      <c r="B225" s="2" t="s">
        <v>154</v>
      </c>
      <c r="C225" s="12" t="s">
        <v>401</v>
      </c>
      <c r="D225" s="2" t="s">
        <v>879</v>
      </c>
      <c r="E225" s="2" t="s">
        <v>880</v>
      </c>
      <c r="F225" s="12">
        <v>9.3420225326942905</v>
      </c>
      <c r="G225" s="13">
        <v>8.5813118387020797</v>
      </c>
      <c r="H225" s="13">
        <v>0.76071069399221403</v>
      </c>
      <c r="I225" s="13">
        <v>0</v>
      </c>
      <c r="J225" s="2">
        <v>10.042179704335201</v>
      </c>
      <c r="K225" s="2">
        <v>9.0686091776795106</v>
      </c>
      <c r="L225" s="2">
        <v>0.97357052665566701</v>
      </c>
      <c r="M225" s="2">
        <v>1</v>
      </c>
      <c r="N225" s="2">
        <v>9.6430772265471507</v>
      </c>
      <c r="O225" s="2">
        <v>8.8381465099961893</v>
      </c>
      <c r="P225" s="2">
        <v>0.80493071655095405</v>
      </c>
      <c r="Q225" s="2">
        <v>0</v>
      </c>
    </row>
    <row r="226" spans="1:17" x14ac:dyDescent="0.3">
      <c r="A226" s="13" t="s">
        <v>153</v>
      </c>
      <c r="B226" s="2" t="s">
        <v>154</v>
      </c>
      <c r="C226" s="12" t="s">
        <v>432</v>
      </c>
      <c r="D226" s="2" t="s">
        <v>931</v>
      </c>
      <c r="E226" s="2" t="s">
        <v>932</v>
      </c>
      <c r="F226" s="12">
        <v>4.6757214040767803</v>
      </c>
      <c r="G226" s="13">
        <v>4.5337845312508804</v>
      </c>
      <c r="H226" s="13">
        <v>0.141936872825903</v>
      </c>
      <c r="I226" s="13">
        <v>0</v>
      </c>
      <c r="J226" s="2">
        <v>4.58844655153269</v>
      </c>
      <c r="K226" s="2">
        <v>4.6049100131590297</v>
      </c>
      <c r="L226" s="2">
        <v>-1.64634616263424E-2</v>
      </c>
      <c r="M226" s="2">
        <v>0</v>
      </c>
      <c r="N226" s="2">
        <v>4.6063782465470799</v>
      </c>
      <c r="O226" s="2">
        <v>4.6284178804091702</v>
      </c>
      <c r="P226" s="2">
        <v>-2.2039633862093001E-2</v>
      </c>
      <c r="Q226" s="2">
        <v>0</v>
      </c>
    </row>
    <row r="227" spans="1:17" x14ac:dyDescent="0.3">
      <c r="A227" s="13" t="s">
        <v>153</v>
      </c>
      <c r="B227" s="2" t="s">
        <v>154</v>
      </c>
      <c r="C227" s="12" t="s">
        <v>533</v>
      </c>
      <c r="D227" s="2" t="s">
        <v>861</v>
      </c>
      <c r="E227" s="2" t="s">
        <v>1067</v>
      </c>
      <c r="F227" s="12">
        <v>4.35710236330379</v>
      </c>
      <c r="G227" s="13">
        <v>4.2328035525257004</v>
      </c>
      <c r="H227" s="13">
        <v>0.124298810778098</v>
      </c>
      <c r="I227" s="13">
        <v>0</v>
      </c>
      <c r="J227" s="2">
        <v>4.2263458140061498</v>
      </c>
      <c r="K227" s="2">
        <v>4.1370917051612599</v>
      </c>
      <c r="L227" s="2">
        <v>8.9254108844882801E-2</v>
      </c>
      <c r="M227" s="2">
        <v>0</v>
      </c>
      <c r="N227" s="2">
        <v>4.2706870411187401</v>
      </c>
      <c r="O227" s="2">
        <v>4.1144502051748697</v>
      </c>
      <c r="P227" s="2">
        <v>0.156236835943872</v>
      </c>
      <c r="Q227" s="2">
        <v>0</v>
      </c>
    </row>
    <row r="228" spans="1:17" x14ac:dyDescent="0.3">
      <c r="A228" s="13" t="s">
        <v>153</v>
      </c>
      <c r="B228" s="2" t="s">
        <v>154</v>
      </c>
      <c r="C228" s="12" t="s">
        <v>536</v>
      </c>
      <c r="D228" s="2" t="s">
        <v>861</v>
      </c>
      <c r="E228" s="2" t="s">
        <v>1071</v>
      </c>
      <c r="F228" s="12">
        <v>5.3775974736734602</v>
      </c>
      <c r="G228" s="13">
        <v>4.7908524414495401</v>
      </c>
      <c r="H228" s="13">
        <v>0.58674503222392005</v>
      </c>
      <c r="I228" s="13">
        <v>0</v>
      </c>
      <c r="J228" s="2">
        <v>6.1675773884500602</v>
      </c>
      <c r="K228" s="2">
        <v>4.4988054252112102</v>
      </c>
      <c r="L228" s="2">
        <v>1.66877196323885</v>
      </c>
      <c r="M228" s="2">
        <v>0</v>
      </c>
      <c r="N228" s="2">
        <v>5.48446673933333</v>
      </c>
      <c r="O228" s="2">
        <v>4.6811091043351603</v>
      </c>
      <c r="P228" s="2">
        <v>0.80335763499816804</v>
      </c>
      <c r="Q228" s="2">
        <v>0</v>
      </c>
    </row>
    <row r="229" spans="1:17" x14ac:dyDescent="0.3">
      <c r="A229" s="13" t="s">
        <v>153</v>
      </c>
      <c r="B229" s="2" t="s">
        <v>154</v>
      </c>
      <c r="C229" s="12" t="s">
        <v>538</v>
      </c>
      <c r="D229" s="2" t="s">
        <v>861</v>
      </c>
      <c r="E229" s="2" t="s">
        <v>1073</v>
      </c>
      <c r="F229" s="12">
        <v>8.4701587903902293</v>
      </c>
      <c r="G229" s="13">
        <v>7.6460533906798602</v>
      </c>
      <c r="H229" s="13">
        <v>0.824105399710374</v>
      </c>
      <c r="I229" s="13">
        <v>0</v>
      </c>
      <c r="J229" s="2">
        <v>9.0275764799081095</v>
      </c>
      <c r="K229" s="2">
        <v>7.61304228534439</v>
      </c>
      <c r="L229" s="2">
        <v>1.41453419456372</v>
      </c>
      <c r="M229" s="2">
        <v>0</v>
      </c>
      <c r="N229" s="2">
        <v>8.5106430861620801</v>
      </c>
      <c r="O229" s="2">
        <v>7.5230157813323002</v>
      </c>
      <c r="P229" s="2">
        <v>0.98762730482977901</v>
      </c>
      <c r="Q229" s="2">
        <v>0</v>
      </c>
    </row>
    <row r="230" spans="1:17" x14ac:dyDescent="0.3">
      <c r="A230" s="13" t="s">
        <v>153</v>
      </c>
      <c r="B230" s="2" t="s">
        <v>154</v>
      </c>
      <c r="C230" s="12" t="s">
        <v>553</v>
      </c>
      <c r="D230" s="2" t="s">
        <v>861</v>
      </c>
      <c r="E230" s="2" t="s">
        <v>1090</v>
      </c>
      <c r="F230" s="12">
        <v>8.4255666569226992</v>
      </c>
      <c r="G230" s="13">
        <v>8.4453008427704592</v>
      </c>
      <c r="H230" s="13">
        <v>-1.9734185847759999E-2</v>
      </c>
      <c r="I230" s="13">
        <v>0</v>
      </c>
      <c r="J230" s="2">
        <v>8.0107726480568804</v>
      </c>
      <c r="K230" s="2">
        <v>8.5176141439517199</v>
      </c>
      <c r="L230" s="2">
        <v>-0.50684149589484695</v>
      </c>
      <c r="M230" s="2">
        <v>0</v>
      </c>
      <c r="N230" s="2">
        <v>8.5512356473525095</v>
      </c>
      <c r="O230" s="2">
        <v>8.5104308975636709</v>
      </c>
      <c r="P230" s="2">
        <v>4.0804749788845698E-2</v>
      </c>
      <c r="Q230" s="2">
        <v>0</v>
      </c>
    </row>
    <row r="231" spans="1:17" x14ac:dyDescent="0.3">
      <c r="A231" s="13" t="s">
        <v>153</v>
      </c>
      <c r="B231" s="2" t="s">
        <v>154</v>
      </c>
      <c r="C231" s="12" t="s">
        <v>572</v>
      </c>
      <c r="D231" s="2" t="s">
        <v>755</v>
      </c>
      <c r="E231" s="2" t="s">
        <v>1115</v>
      </c>
      <c r="F231" s="12">
        <v>3.5769389555387501</v>
      </c>
      <c r="G231" s="13">
        <v>3.6556663725738798</v>
      </c>
      <c r="H231" s="13">
        <v>-7.8727417035133307E-2</v>
      </c>
      <c r="I231" s="13">
        <v>0</v>
      </c>
      <c r="J231" s="2">
        <v>3.5804129245968901</v>
      </c>
      <c r="K231" s="2">
        <v>3.8236437283772302</v>
      </c>
      <c r="L231" s="2">
        <v>-0.24323080378033299</v>
      </c>
      <c r="M231" s="2">
        <v>0</v>
      </c>
      <c r="N231" s="2">
        <v>3.7231725412840602</v>
      </c>
      <c r="O231" s="2">
        <v>3.8821493098521298</v>
      </c>
      <c r="P231" s="2">
        <v>-0.158976768568068</v>
      </c>
      <c r="Q231" s="2">
        <v>0</v>
      </c>
    </row>
    <row r="232" spans="1:17" x14ac:dyDescent="0.3">
      <c r="A232" s="13" t="s">
        <v>153</v>
      </c>
      <c r="B232" s="2" t="s">
        <v>154</v>
      </c>
      <c r="C232" s="12" t="s">
        <v>616</v>
      </c>
      <c r="D232" s="2" t="s">
        <v>931</v>
      </c>
      <c r="E232" s="2" t="s">
        <v>1172</v>
      </c>
      <c r="F232" s="12">
        <v>8.2162269235832905</v>
      </c>
      <c r="G232" s="13">
        <v>8.5635330114466797</v>
      </c>
      <c r="H232" s="13">
        <v>-0.34730608786339101</v>
      </c>
      <c r="I232" s="13">
        <v>0</v>
      </c>
      <c r="J232" s="2">
        <v>7.15738983856959</v>
      </c>
      <c r="K232" s="2">
        <v>8.4983094483894508</v>
      </c>
      <c r="L232" s="2">
        <v>-1.3409196098198599</v>
      </c>
      <c r="M232" s="2">
        <v>-1</v>
      </c>
      <c r="N232" s="2">
        <v>8.0616301337582108</v>
      </c>
      <c r="O232" s="2">
        <v>8.7750114644730708</v>
      </c>
      <c r="P232" s="2">
        <v>-0.71338133071486698</v>
      </c>
      <c r="Q232" s="2">
        <v>0</v>
      </c>
    </row>
    <row r="233" spans="1:17" x14ac:dyDescent="0.3">
      <c r="A233" s="13" t="s">
        <v>153</v>
      </c>
      <c r="B233" s="2" t="s">
        <v>154</v>
      </c>
      <c r="C233" s="12" t="s">
        <v>626</v>
      </c>
      <c r="D233" s="2" t="s">
        <v>709</v>
      </c>
      <c r="E233" s="2" t="s">
        <v>1185</v>
      </c>
      <c r="F233" s="12">
        <v>9.1885423467446294</v>
      </c>
      <c r="G233" s="13">
        <v>8.8441767781409109</v>
      </c>
      <c r="H233" s="13">
        <v>0.34436556860372602</v>
      </c>
      <c r="I233" s="13">
        <v>0</v>
      </c>
      <c r="J233" s="2">
        <v>8.7925519613358301</v>
      </c>
      <c r="K233" s="2">
        <v>9.1450519307935707</v>
      </c>
      <c r="L233" s="2">
        <v>-0.35249996945774098</v>
      </c>
      <c r="M233" s="2">
        <v>0</v>
      </c>
      <c r="N233" s="2">
        <v>9.40730819527192</v>
      </c>
      <c r="O233" s="2">
        <v>9.0705074525223708</v>
      </c>
      <c r="P233" s="2">
        <v>0.33680074274955102</v>
      </c>
      <c r="Q233" s="2">
        <v>0</v>
      </c>
    </row>
    <row r="234" spans="1:17" x14ac:dyDescent="0.3">
      <c r="A234" s="13" t="s">
        <v>153</v>
      </c>
      <c r="B234" s="2" t="s">
        <v>154</v>
      </c>
      <c r="C234" s="12" t="s">
        <v>627</v>
      </c>
      <c r="D234" s="2" t="s">
        <v>840</v>
      </c>
      <c r="E234" s="2" t="s">
        <v>1186</v>
      </c>
      <c r="F234" s="12">
        <v>8.6726954343062896</v>
      </c>
      <c r="G234" s="13">
        <v>9.6727932572195794</v>
      </c>
      <c r="H234" s="13">
        <v>-1.00009782291329</v>
      </c>
      <c r="I234" s="13">
        <v>0</v>
      </c>
      <c r="J234" s="2">
        <v>7.2961127190327497</v>
      </c>
      <c r="K234" s="2">
        <v>9.4056191524501607</v>
      </c>
      <c r="L234" s="2">
        <v>-2.1095064334174101</v>
      </c>
      <c r="M234" s="2">
        <v>-1</v>
      </c>
      <c r="N234" s="2">
        <v>8.1604762873129406</v>
      </c>
      <c r="O234" s="2">
        <v>9.1942482750102794</v>
      </c>
      <c r="P234" s="2">
        <v>-1.0337719876973299</v>
      </c>
      <c r="Q234" s="2">
        <v>0</v>
      </c>
    </row>
    <row r="235" spans="1:17" x14ac:dyDescent="0.3">
      <c r="A235" s="13" t="s">
        <v>153</v>
      </c>
      <c r="B235" s="2" t="s">
        <v>154</v>
      </c>
      <c r="C235" s="12" t="s">
        <v>628</v>
      </c>
      <c r="D235" s="2" t="s">
        <v>861</v>
      </c>
      <c r="E235" s="2" t="s">
        <v>1187</v>
      </c>
      <c r="F235" s="12">
        <v>5.1731393457277104</v>
      </c>
      <c r="G235" s="13">
        <v>5.7994688076693102</v>
      </c>
      <c r="H235" s="13">
        <v>-0.626329461941599</v>
      </c>
      <c r="I235" s="13">
        <v>0</v>
      </c>
      <c r="J235" s="2">
        <v>5.1698199059919503</v>
      </c>
      <c r="K235" s="2">
        <v>5.5575578940929198</v>
      </c>
      <c r="L235" s="2">
        <v>-0.38773798810097099</v>
      </c>
      <c r="M235" s="2">
        <v>0</v>
      </c>
      <c r="N235" s="2">
        <v>5.4586636012202199</v>
      </c>
      <c r="O235" s="2">
        <v>5.7973254449265204</v>
      </c>
      <c r="P235" s="2">
        <v>-0.33866184370630198</v>
      </c>
      <c r="Q235" s="2">
        <v>0</v>
      </c>
    </row>
    <row r="236" spans="1:17" x14ac:dyDescent="0.3">
      <c r="A236" s="13" t="s">
        <v>153</v>
      </c>
      <c r="B236" s="2" t="s">
        <v>154</v>
      </c>
      <c r="C236" s="12" t="s">
        <v>631</v>
      </c>
      <c r="D236" s="2" t="s">
        <v>861</v>
      </c>
      <c r="E236" s="2" t="s">
        <v>1191</v>
      </c>
      <c r="F236" s="12">
        <v>5.0490594546217498</v>
      </c>
      <c r="G236" s="13">
        <v>5.0801229120285596</v>
      </c>
      <c r="H236" s="13">
        <v>-3.1063457406808902E-2</v>
      </c>
      <c r="I236" s="13">
        <v>0</v>
      </c>
      <c r="J236" s="2">
        <v>4.8917073782451901</v>
      </c>
      <c r="K236" s="2">
        <v>5.0916404589073299</v>
      </c>
      <c r="L236" s="2">
        <v>-0.19993308066214399</v>
      </c>
      <c r="M236" s="2">
        <v>0</v>
      </c>
      <c r="N236" s="2">
        <v>4.8798616710121001</v>
      </c>
      <c r="O236" s="2">
        <v>5.1981896720772198</v>
      </c>
      <c r="P236" s="2">
        <v>-0.31832800106512799</v>
      </c>
      <c r="Q236" s="2">
        <v>0</v>
      </c>
    </row>
    <row r="237" spans="1:17" x14ac:dyDescent="0.3">
      <c r="A237" s="13" t="s">
        <v>155</v>
      </c>
      <c r="B237" s="2" t="s">
        <v>156</v>
      </c>
      <c r="C237" s="12" t="s">
        <v>408</v>
      </c>
      <c r="D237" s="2" t="s">
        <v>889</v>
      </c>
      <c r="E237" s="2" t="s">
        <v>890</v>
      </c>
      <c r="F237" s="12">
        <v>9.3215790088817894</v>
      </c>
      <c r="G237" s="13">
        <v>8.9314549247971904</v>
      </c>
      <c r="H237" s="13">
        <v>0.39012408408460297</v>
      </c>
      <c r="I237" s="13">
        <v>0</v>
      </c>
      <c r="J237" s="2">
        <v>9.3412512115686095</v>
      </c>
      <c r="K237" s="2">
        <v>9.0986442988471108</v>
      </c>
      <c r="L237" s="2">
        <v>0.242606912721506</v>
      </c>
      <c r="M237" s="2">
        <v>0</v>
      </c>
      <c r="N237" s="2">
        <v>9.48080251246515</v>
      </c>
      <c r="O237" s="2">
        <v>9.0589286007139407</v>
      </c>
      <c r="P237" s="2">
        <v>0.42187391175120398</v>
      </c>
      <c r="Q237" s="2">
        <v>0</v>
      </c>
    </row>
    <row r="238" spans="1:17" x14ac:dyDescent="0.3">
      <c r="A238" s="13" t="s">
        <v>155</v>
      </c>
      <c r="B238" s="2" t="s">
        <v>156</v>
      </c>
      <c r="C238" s="12" t="s">
        <v>475</v>
      </c>
      <c r="D238" s="2" t="s">
        <v>889</v>
      </c>
      <c r="E238" s="2" t="s">
        <v>989</v>
      </c>
      <c r="F238" s="12">
        <v>7.8157407866784601</v>
      </c>
      <c r="G238" s="13">
        <v>7.8763438000567803</v>
      </c>
      <c r="H238" s="13">
        <v>-6.0603013378311303E-2</v>
      </c>
      <c r="I238" s="13">
        <v>0</v>
      </c>
      <c r="J238" s="2">
        <v>7.9996388421029101</v>
      </c>
      <c r="K238" s="2">
        <v>7.9019305129646504</v>
      </c>
      <c r="L238" s="2">
        <v>9.7708329138258804E-2</v>
      </c>
      <c r="M238" s="2">
        <v>0</v>
      </c>
      <c r="N238" s="2">
        <v>8.0320097582797807</v>
      </c>
      <c r="O238" s="2">
        <v>7.8397881964340099</v>
      </c>
      <c r="P238" s="2">
        <v>0.192221561845767</v>
      </c>
      <c r="Q238" s="2">
        <v>0</v>
      </c>
    </row>
    <row r="239" spans="1:17" x14ac:dyDescent="0.3">
      <c r="A239" s="13" t="s">
        <v>155</v>
      </c>
      <c r="B239" s="2" t="s">
        <v>156</v>
      </c>
      <c r="C239" s="12" t="s">
        <v>562</v>
      </c>
      <c r="D239" s="2" t="s">
        <v>889</v>
      </c>
      <c r="E239" s="2" t="s">
        <v>1102</v>
      </c>
      <c r="F239" s="12">
        <v>10.4122791237432</v>
      </c>
      <c r="G239" s="13">
        <v>10.2274812501303</v>
      </c>
      <c r="H239" s="13">
        <v>0.184797873612942</v>
      </c>
      <c r="I239" s="13">
        <v>0</v>
      </c>
      <c r="J239" s="2">
        <v>10.1659613462091</v>
      </c>
      <c r="K239" s="2">
        <v>10.3040629482289</v>
      </c>
      <c r="L239" s="2">
        <v>-0.13810160201983401</v>
      </c>
      <c r="M239" s="2">
        <v>0</v>
      </c>
      <c r="N239" s="2">
        <v>10.637996893484001</v>
      </c>
      <c r="O239" s="2">
        <v>10.2885095847383</v>
      </c>
      <c r="P239" s="2">
        <v>0.34948730874563899</v>
      </c>
      <c r="Q239" s="2">
        <v>0</v>
      </c>
    </row>
    <row r="240" spans="1:17" x14ac:dyDescent="0.3">
      <c r="A240" s="13" t="s">
        <v>157</v>
      </c>
      <c r="B240" s="2" t="s">
        <v>158</v>
      </c>
      <c r="C240" s="12" t="s">
        <v>539</v>
      </c>
      <c r="D240" s="2" t="s">
        <v>700</v>
      </c>
      <c r="E240" s="2" t="s">
        <v>1074</v>
      </c>
      <c r="F240" s="12">
        <v>3.9494708233193498</v>
      </c>
      <c r="G240" s="13">
        <v>4.2405302606008597</v>
      </c>
      <c r="H240" s="13">
        <v>-0.29105943728150802</v>
      </c>
      <c r="I240" s="13">
        <v>0</v>
      </c>
      <c r="J240" s="2">
        <v>3.8875614265976801</v>
      </c>
      <c r="K240" s="2">
        <v>4.0399546306387499</v>
      </c>
      <c r="L240" s="2">
        <v>-0.15239320404106699</v>
      </c>
      <c r="M240" s="2">
        <v>0</v>
      </c>
      <c r="N240" s="2">
        <v>3.96416821760657</v>
      </c>
      <c r="O240" s="2">
        <v>4.1815422118580603</v>
      </c>
      <c r="P240" s="2">
        <v>-0.21737399425149201</v>
      </c>
      <c r="Q240" s="2">
        <v>0</v>
      </c>
    </row>
    <row r="241" spans="1:17" x14ac:dyDescent="0.3">
      <c r="A241" s="13" t="s">
        <v>159</v>
      </c>
      <c r="B241" s="2" t="s">
        <v>160</v>
      </c>
      <c r="C241" s="12" t="s">
        <v>495</v>
      </c>
      <c r="D241" s="2" t="s">
        <v>1015</v>
      </c>
      <c r="E241" s="2" t="s">
        <v>1016</v>
      </c>
      <c r="F241" s="12">
        <v>10.155524879736401</v>
      </c>
      <c r="G241" s="13">
        <v>9.8103431224970308</v>
      </c>
      <c r="H241" s="13">
        <v>0.34518175723931999</v>
      </c>
      <c r="I241" s="13">
        <v>0</v>
      </c>
      <c r="J241" s="2">
        <v>10.1074008219231</v>
      </c>
      <c r="K241" s="2">
        <v>9.8748284857617392</v>
      </c>
      <c r="L241" s="2">
        <v>0.23257233616136699</v>
      </c>
      <c r="M241" s="2">
        <v>0</v>
      </c>
      <c r="N241" s="2">
        <v>10.3852827249467</v>
      </c>
      <c r="O241" s="2">
        <v>10.018072925371699</v>
      </c>
      <c r="P241" s="2">
        <v>0.36720979957495797</v>
      </c>
      <c r="Q241" s="2">
        <v>0</v>
      </c>
    </row>
    <row r="242" spans="1:17" x14ac:dyDescent="0.3">
      <c r="A242" s="13" t="s">
        <v>161</v>
      </c>
      <c r="B242" s="2" t="s">
        <v>162</v>
      </c>
      <c r="C242" s="12" t="s">
        <v>585</v>
      </c>
      <c r="D242" s="2" t="s">
        <v>848</v>
      </c>
      <c r="E242" s="2" t="s">
        <v>1131</v>
      </c>
      <c r="F242" s="12">
        <v>9.4556022578394199</v>
      </c>
      <c r="G242" s="13">
        <v>9.5068169347912495</v>
      </c>
      <c r="H242" s="13">
        <v>-5.1214676951831399E-2</v>
      </c>
      <c r="I242" s="13">
        <v>0</v>
      </c>
      <c r="J242" s="2">
        <v>9.4676381399278497</v>
      </c>
      <c r="K242" s="2">
        <v>9.5980011488890895</v>
      </c>
      <c r="L242" s="2">
        <v>-0.13036300896124001</v>
      </c>
      <c r="M242" s="2">
        <v>0</v>
      </c>
      <c r="N242" s="2">
        <v>9.5671872665906701</v>
      </c>
      <c r="O242" s="2">
        <v>9.6630439877048797</v>
      </c>
      <c r="P242" s="2">
        <v>-9.5856721114204305E-2</v>
      </c>
      <c r="Q242" s="2">
        <v>0</v>
      </c>
    </row>
    <row r="243" spans="1:17" x14ac:dyDescent="0.3">
      <c r="A243" s="13" t="s">
        <v>163</v>
      </c>
      <c r="B243" s="2" t="s">
        <v>164</v>
      </c>
      <c r="C243" s="12" t="s">
        <v>459</v>
      </c>
      <c r="D243" s="2" t="s">
        <v>968</v>
      </c>
      <c r="E243" s="2" t="s">
        <v>969</v>
      </c>
      <c r="F243" s="12">
        <v>6.3682401787876</v>
      </c>
      <c r="G243" s="13">
        <v>6.3905355897654603</v>
      </c>
      <c r="H243" s="13">
        <v>-2.2295410977860398E-2</v>
      </c>
      <c r="I243" s="13">
        <v>0</v>
      </c>
      <c r="J243" s="2">
        <v>5.3389786667566499</v>
      </c>
      <c r="K243" s="2">
        <v>6.0641119899143101</v>
      </c>
      <c r="L243" s="2">
        <v>-0.72513332315766499</v>
      </c>
      <c r="M243" s="2">
        <v>0</v>
      </c>
      <c r="N243" s="2">
        <v>5.6794845940825303</v>
      </c>
      <c r="O243" s="2">
        <v>6.4437745310313002</v>
      </c>
      <c r="P243" s="2">
        <v>-0.76428993694876801</v>
      </c>
      <c r="Q243" s="2">
        <v>0</v>
      </c>
    </row>
    <row r="244" spans="1:17" x14ac:dyDescent="0.3">
      <c r="A244" s="13" t="s">
        <v>165</v>
      </c>
      <c r="B244" s="2" t="s">
        <v>166</v>
      </c>
      <c r="C244" s="12" t="s">
        <v>407</v>
      </c>
      <c r="D244" s="2" t="s">
        <v>887</v>
      </c>
      <c r="E244" s="2" t="s">
        <v>888</v>
      </c>
      <c r="F244" s="12">
        <v>9.5739221752295993</v>
      </c>
      <c r="G244" s="13">
        <v>10.496092934626001</v>
      </c>
      <c r="H244" s="13">
        <v>-0.92217075939642401</v>
      </c>
      <c r="I244" s="13">
        <v>0</v>
      </c>
      <c r="J244" s="2">
        <v>8.9739422533596098</v>
      </c>
      <c r="K244" s="2">
        <v>10.419225531939301</v>
      </c>
      <c r="L244" s="2">
        <v>-1.4452832785797101</v>
      </c>
      <c r="M244" s="2">
        <v>-1</v>
      </c>
      <c r="N244" s="2">
        <v>9.2110857036537492</v>
      </c>
      <c r="O244" s="2">
        <v>10.3717506095439</v>
      </c>
      <c r="P244" s="2">
        <v>-1.1606649058901</v>
      </c>
      <c r="Q244" s="2">
        <v>-1</v>
      </c>
    </row>
    <row r="245" spans="1:17" x14ac:dyDescent="0.3">
      <c r="A245" s="13" t="s">
        <v>165</v>
      </c>
      <c r="B245" s="2" t="s">
        <v>166</v>
      </c>
      <c r="C245" s="12" t="s">
        <v>493</v>
      </c>
      <c r="D245" s="2" t="s">
        <v>1011</v>
      </c>
      <c r="E245" s="2" t="s">
        <v>1012</v>
      </c>
      <c r="F245" s="12">
        <v>10.0145237250502</v>
      </c>
      <c r="G245" s="13">
        <v>10.9538668417587</v>
      </c>
      <c r="H245" s="13">
        <v>-0.93934311670849802</v>
      </c>
      <c r="I245" s="13">
        <v>0</v>
      </c>
      <c r="J245" s="2">
        <v>9.4722701720590692</v>
      </c>
      <c r="K245" s="2">
        <v>10.709744644722401</v>
      </c>
      <c r="L245" s="2">
        <v>-1.23747447266337</v>
      </c>
      <c r="M245" s="2">
        <v>0</v>
      </c>
      <c r="N245" s="2">
        <v>9.5299444566685896</v>
      </c>
      <c r="O245" s="2">
        <v>10.7371239142702</v>
      </c>
      <c r="P245" s="2">
        <v>-1.2071794576016399</v>
      </c>
      <c r="Q245" s="2">
        <v>0</v>
      </c>
    </row>
    <row r="246" spans="1:17" x14ac:dyDescent="0.3">
      <c r="A246" s="13" t="s">
        <v>183</v>
      </c>
      <c r="B246" s="2" t="s">
        <v>184</v>
      </c>
      <c r="C246" s="12" t="s">
        <v>545</v>
      </c>
      <c r="D246" s="2" t="s">
        <v>711</v>
      </c>
      <c r="E246" s="2" t="s">
        <v>1082</v>
      </c>
      <c r="F246" s="12">
        <v>8.8484188893800795</v>
      </c>
      <c r="G246" s="13">
        <v>8.8474423961044195</v>
      </c>
      <c r="H246" s="13">
        <v>9.7649327565640898E-4</v>
      </c>
      <c r="I246" s="13">
        <v>0</v>
      </c>
      <c r="J246" s="2">
        <v>9.11384120857862</v>
      </c>
      <c r="K246" s="2">
        <v>9.0984092533192893</v>
      </c>
      <c r="L246" s="2">
        <v>1.54319552593307E-2</v>
      </c>
      <c r="M246" s="2">
        <v>0</v>
      </c>
      <c r="N246" s="2">
        <v>8.7987934788421001</v>
      </c>
      <c r="O246" s="2">
        <v>8.9447339493068991</v>
      </c>
      <c r="P246" s="2">
        <v>-0.14594047046479899</v>
      </c>
      <c r="Q246" s="2">
        <v>0</v>
      </c>
    </row>
    <row r="247" spans="1:17" x14ac:dyDescent="0.3">
      <c r="A247" s="13" t="s">
        <v>183</v>
      </c>
      <c r="B247" s="2" t="s">
        <v>184</v>
      </c>
      <c r="C247" s="12" t="s">
        <v>558</v>
      </c>
      <c r="D247" s="2" t="s">
        <v>711</v>
      </c>
      <c r="E247" s="2" t="s">
        <v>1097</v>
      </c>
      <c r="F247" s="12">
        <v>6.15303788697309</v>
      </c>
      <c r="G247" s="13">
        <v>7.8372106287381698</v>
      </c>
      <c r="H247" s="13">
        <v>-1.68417274176508</v>
      </c>
      <c r="I247" s="13">
        <v>0</v>
      </c>
      <c r="J247" s="2">
        <v>6.2411148776014196</v>
      </c>
      <c r="K247" s="2">
        <v>7.6958784915128602</v>
      </c>
      <c r="L247" s="2">
        <v>-1.4547636139114399</v>
      </c>
      <c r="M247" s="2">
        <v>0</v>
      </c>
      <c r="N247" s="2">
        <v>6.0841017182896397</v>
      </c>
      <c r="O247" s="2">
        <v>7.9311015254294599</v>
      </c>
      <c r="P247" s="2">
        <v>-1.8469998071398199</v>
      </c>
      <c r="Q247" s="2">
        <v>0</v>
      </c>
    </row>
    <row r="248" spans="1:17" x14ac:dyDescent="0.3">
      <c r="A248" s="13" t="s">
        <v>183</v>
      </c>
      <c r="B248" s="2" t="s">
        <v>184</v>
      </c>
      <c r="C248" s="12" t="s">
        <v>611</v>
      </c>
      <c r="D248" s="2" t="s">
        <v>711</v>
      </c>
      <c r="E248" s="2" t="s">
        <v>1167</v>
      </c>
      <c r="F248" s="12">
        <v>6.1386500431278304</v>
      </c>
      <c r="G248" s="13">
        <v>6.7043535672726202</v>
      </c>
      <c r="H248" s="13">
        <v>-0.56570352414478298</v>
      </c>
      <c r="I248" s="13">
        <v>0</v>
      </c>
      <c r="J248" s="2">
        <v>5.9875463384254397</v>
      </c>
      <c r="K248" s="2">
        <v>6.5990747208374803</v>
      </c>
      <c r="L248" s="2">
        <v>-0.61152838241204799</v>
      </c>
      <c r="M248" s="2">
        <v>0</v>
      </c>
      <c r="N248" s="2">
        <v>5.9598845564079799</v>
      </c>
      <c r="O248" s="2">
        <v>6.8765285178585103</v>
      </c>
      <c r="P248" s="2">
        <v>-0.91664396145052496</v>
      </c>
      <c r="Q248" s="2">
        <v>0</v>
      </c>
    </row>
    <row r="249" spans="1:17" x14ac:dyDescent="0.3">
      <c r="A249" s="13" t="s">
        <v>183</v>
      </c>
      <c r="B249" s="2" t="s">
        <v>184</v>
      </c>
      <c r="C249" s="12" t="s">
        <v>612</v>
      </c>
      <c r="D249" s="2" t="s">
        <v>711</v>
      </c>
      <c r="E249" s="2" t="s">
        <v>1168</v>
      </c>
      <c r="F249" s="12">
        <v>6.1760837686454497</v>
      </c>
      <c r="G249" s="13">
        <v>8.1616582827839999</v>
      </c>
      <c r="H249" s="13">
        <v>-1.9855745141385499</v>
      </c>
      <c r="I249" s="13">
        <v>0</v>
      </c>
      <c r="J249" s="2">
        <v>6.3030097896885904</v>
      </c>
      <c r="K249" s="2">
        <v>7.8401492861065396</v>
      </c>
      <c r="L249" s="2">
        <v>-1.5371394964179601</v>
      </c>
      <c r="M249" s="2">
        <v>0</v>
      </c>
      <c r="N249" s="2">
        <v>6.5705631638003199</v>
      </c>
      <c r="O249" s="2">
        <v>7.9682415304974796</v>
      </c>
      <c r="P249" s="2">
        <v>-1.3976783666971599</v>
      </c>
      <c r="Q249" s="2">
        <v>0</v>
      </c>
    </row>
    <row r="250" spans="1:17" x14ac:dyDescent="0.3">
      <c r="A250" s="13" t="s">
        <v>183</v>
      </c>
      <c r="B250" s="2" t="s">
        <v>184</v>
      </c>
      <c r="C250" s="12" t="s">
        <v>613</v>
      </c>
      <c r="D250" s="2" t="s">
        <v>711</v>
      </c>
      <c r="E250" s="2" t="s">
        <v>1169</v>
      </c>
      <c r="F250" s="12">
        <v>4.1403073593884603</v>
      </c>
      <c r="G250" s="13">
        <v>4.5049370986306201</v>
      </c>
      <c r="H250" s="13">
        <v>-0.36462973924215503</v>
      </c>
      <c r="I250" s="13">
        <v>0</v>
      </c>
      <c r="J250" s="2">
        <v>4.0761004517819703</v>
      </c>
      <c r="K250" s="2">
        <v>4.5813804177062298</v>
      </c>
      <c r="L250" s="2">
        <v>-0.50527996592425894</v>
      </c>
      <c r="M250" s="2">
        <v>0</v>
      </c>
      <c r="N250" s="2">
        <v>4.39872952247865</v>
      </c>
      <c r="O250" s="2">
        <v>4.5192233855804096</v>
      </c>
      <c r="P250" s="2">
        <v>-0.120493863101759</v>
      </c>
      <c r="Q250" s="2">
        <v>0</v>
      </c>
    </row>
    <row r="251" spans="1:17" x14ac:dyDescent="0.3">
      <c r="A251" s="13" t="s">
        <v>185</v>
      </c>
      <c r="B251" s="2" t="s">
        <v>186</v>
      </c>
      <c r="C251" s="12" t="s">
        <v>458</v>
      </c>
      <c r="D251" s="2" t="s">
        <v>966</v>
      </c>
      <c r="E251" s="2" t="s">
        <v>967</v>
      </c>
      <c r="F251" s="12">
        <v>5.6491508020738301</v>
      </c>
      <c r="G251" s="13">
        <v>6.2251212988691398</v>
      </c>
      <c r="H251" s="13">
        <v>-0.57597049679530499</v>
      </c>
      <c r="I251" s="13">
        <v>0</v>
      </c>
      <c r="J251" s="2">
        <v>5.0393553596368097</v>
      </c>
      <c r="K251" s="2">
        <v>6.1949434652688602</v>
      </c>
      <c r="L251" s="2">
        <v>-1.1555881056320501</v>
      </c>
      <c r="M251" s="2">
        <v>0</v>
      </c>
      <c r="N251" s="2">
        <v>5.41413778782848</v>
      </c>
      <c r="O251" s="2">
        <v>6.3314348392628599</v>
      </c>
      <c r="P251" s="2">
        <v>-0.91729705143437801</v>
      </c>
      <c r="Q251" s="2">
        <v>0</v>
      </c>
    </row>
    <row r="252" spans="1:17" x14ac:dyDescent="0.3">
      <c r="A252" s="13" t="s">
        <v>185</v>
      </c>
      <c r="B252" s="2" t="s">
        <v>186</v>
      </c>
      <c r="C252" s="12" t="s">
        <v>460</v>
      </c>
      <c r="D252" s="2" t="s">
        <v>970</v>
      </c>
      <c r="E252" s="2" t="s">
        <v>971</v>
      </c>
      <c r="F252" s="12">
        <v>4.6747432303893</v>
      </c>
      <c r="G252" s="13">
        <v>4.8018735773183998</v>
      </c>
      <c r="H252" s="13">
        <v>-0.127130346929101</v>
      </c>
      <c r="I252" s="13">
        <v>0</v>
      </c>
      <c r="J252" s="2">
        <v>4.6962580761645203</v>
      </c>
      <c r="K252" s="2">
        <v>4.53762957586288</v>
      </c>
      <c r="L252" s="2">
        <v>0.15862850030164699</v>
      </c>
      <c r="M252" s="2">
        <v>0</v>
      </c>
      <c r="N252" s="2">
        <v>4.5748278797394599</v>
      </c>
      <c r="O252" s="2">
        <v>4.5686647717428404</v>
      </c>
      <c r="P252" s="2">
        <v>6.1631079966248904E-3</v>
      </c>
      <c r="Q252" s="2">
        <v>0</v>
      </c>
    </row>
    <row r="253" spans="1:17" x14ac:dyDescent="0.3">
      <c r="A253" s="13" t="s">
        <v>187</v>
      </c>
      <c r="B253" s="2" t="s">
        <v>188</v>
      </c>
      <c r="C253" s="12" t="s">
        <v>559</v>
      </c>
      <c r="D253" s="2" t="s">
        <v>804</v>
      </c>
      <c r="E253" s="2" t="s">
        <v>1098</v>
      </c>
      <c r="F253" s="12">
        <v>3.5139255401964302</v>
      </c>
      <c r="G253" s="13">
        <v>3.61739763878386</v>
      </c>
      <c r="H253" s="13">
        <v>-0.10347209858743101</v>
      </c>
      <c r="I253" s="13">
        <v>0</v>
      </c>
      <c r="J253" s="2">
        <v>3.50668088776382</v>
      </c>
      <c r="K253" s="2">
        <v>3.7119076045219601</v>
      </c>
      <c r="L253" s="2">
        <v>-0.205226716758137</v>
      </c>
      <c r="M253" s="2">
        <v>0</v>
      </c>
      <c r="N253" s="2">
        <v>3.4504246886891701</v>
      </c>
      <c r="O253" s="2">
        <v>3.5504579638089302</v>
      </c>
      <c r="P253" s="2">
        <v>-0.100033275119757</v>
      </c>
      <c r="Q253" s="2">
        <v>0</v>
      </c>
    </row>
    <row r="254" spans="1:17" x14ac:dyDescent="0.3">
      <c r="A254" s="13" t="s">
        <v>189</v>
      </c>
      <c r="B254" s="2" t="s">
        <v>190</v>
      </c>
      <c r="C254" s="12" t="s">
        <v>620</v>
      </c>
      <c r="D254" s="2" t="s">
        <v>744</v>
      </c>
      <c r="E254" s="2" t="s">
        <v>1177</v>
      </c>
      <c r="F254" s="12">
        <v>11.091086441786601</v>
      </c>
      <c r="G254" s="13">
        <v>11.303928777947499</v>
      </c>
      <c r="H254" s="13">
        <v>-0.21284233616081799</v>
      </c>
      <c r="I254" s="13">
        <v>0</v>
      </c>
      <c r="J254" s="2">
        <v>10.978456407394299</v>
      </c>
      <c r="K254" s="2">
        <v>11.4518355268945</v>
      </c>
      <c r="L254" s="2">
        <v>-0.47337911950023698</v>
      </c>
      <c r="M254" s="2">
        <v>0</v>
      </c>
      <c r="N254" s="2">
        <v>10.569454052742</v>
      </c>
      <c r="O254" s="2">
        <v>11.178491180367701</v>
      </c>
      <c r="P254" s="2">
        <v>-0.60903712762572904</v>
      </c>
      <c r="Q254" s="2">
        <v>0</v>
      </c>
    </row>
    <row r="255" spans="1:17" x14ac:dyDescent="0.3">
      <c r="A255" s="13" t="s">
        <v>167</v>
      </c>
      <c r="B255" s="2" t="s">
        <v>168</v>
      </c>
      <c r="C255" s="12" t="s">
        <v>358</v>
      </c>
      <c r="D255" s="2" t="s">
        <v>814</v>
      </c>
      <c r="E255" s="2" t="s">
        <v>815</v>
      </c>
      <c r="F255" s="12">
        <v>11.0573802137556</v>
      </c>
      <c r="G255" s="13">
        <v>11.6874536959303</v>
      </c>
      <c r="H255" s="13">
        <v>-0.63007348217467796</v>
      </c>
      <c r="I255" s="13">
        <v>0</v>
      </c>
      <c r="J255" s="2">
        <v>10.7077748683938</v>
      </c>
      <c r="K255" s="2">
        <v>11.663357026986599</v>
      </c>
      <c r="L255" s="2">
        <v>-0.95558215859282902</v>
      </c>
      <c r="M255" s="2">
        <v>0</v>
      </c>
      <c r="N255" s="2">
        <v>10.5128556201298</v>
      </c>
      <c r="O255" s="2">
        <v>11.656860251886901</v>
      </c>
      <c r="P255" s="2">
        <v>-1.14400463175705</v>
      </c>
      <c r="Q255" s="2">
        <v>0</v>
      </c>
    </row>
    <row r="256" spans="1:17" x14ac:dyDescent="0.3">
      <c r="A256" s="13" t="s">
        <v>167</v>
      </c>
      <c r="B256" s="2" t="s">
        <v>168</v>
      </c>
      <c r="C256" s="12" t="s">
        <v>359</v>
      </c>
      <c r="D256" s="2" t="s">
        <v>816</v>
      </c>
      <c r="E256" s="2" t="s">
        <v>817</v>
      </c>
      <c r="F256" s="12">
        <v>7.1024243488485403</v>
      </c>
      <c r="G256" s="13">
        <v>6.8980272426335896</v>
      </c>
      <c r="H256" s="13">
        <v>0.204397106214945</v>
      </c>
      <c r="I256" s="13">
        <v>0</v>
      </c>
      <c r="J256" s="2">
        <v>7.3010580399259197</v>
      </c>
      <c r="K256" s="2">
        <v>6.4297917666367503</v>
      </c>
      <c r="L256" s="2">
        <v>0.87126627328917605</v>
      </c>
      <c r="M256" s="2">
        <v>0</v>
      </c>
      <c r="N256" s="2">
        <v>7.5236773513996997</v>
      </c>
      <c r="O256" s="2">
        <v>6.9908797388203698</v>
      </c>
      <c r="P256" s="2">
        <v>0.53279761257932801</v>
      </c>
      <c r="Q256" s="2">
        <v>0</v>
      </c>
    </row>
    <row r="257" spans="1:17" x14ac:dyDescent="0.3">
      <c r="A257" s="13" t="s">
        <v>169</v>
      </c>
      <c r="B257" s="2" t="s">
        <v>170</v>
      </c>
      <c r="C257" s="12" t="s">
        <v>449</v>
      </c>
      <c r="D257" s="2" t="s">
        <v>954</v>
      </c>
      <c r="E257" s="2" t="s">
        <v>955</v>
      </c>
      <c r="F257" s="12">
        <v>11.513392064249199</v>
      </c>
      <c r="G257" s="13">
        <v>11.6269950672823</v>
      </c>
      <c r="H257" s="13">
        <v>-0.113603003033047</v>
      </c>
      <c r="I257" s="13">
        <v>0</v>
      </c>
      <c r="J257" s="2">
        <v>11.4932680986148</v>
      </c>
      <c r="K257" s="2">
        <v>11.695874801411801</v>
      </c>
      <c r="L257" s="2">
        <v>-0.20260670279697199</v>
      </c>
      <c r="M257" s="2">
        <v>0</v>
      </c>
      <c r="N257" s="2">
        <v>11.4147890512627</v>
      </c>
      <c r="O257" s="2">
        <v>11.582440540232399</v>
      </c>
      <c r="P257" s="2">
        <v>-0.16765148896965701</v>
      </c>
      <c r="Q257" s="2">
        <v>0</v>
      </c>
    </row>
    <row r="258" spans="1:17" x14ac:dyDescent="0.3">
      <c r="A258" s="13" t="s">
        <v>171</v>
      </c>
      <c r="B258" s="2" t="s">
        <v>172</v>
      </c>
      <c r="C258" s="12" t="s">
        <v>388</v>
      </c>
      <c r="D258" s="2" t="s">
        <v>864</v>
      </c>
      <c r="E258" s="2" t="s">
        <v>865</v>
      </c>
      <c r="F258" s="12">
        <v>7.9842445445241799</v>
      </c>
      <c r="G258" s="13">
        <v>9.4709863456818102</v>
      </c>
      <c r="H258" s="13">
        <v>-1.4867418011576301</v>
      </c>
      <c r="I258" s="13">
        <v>0</v>
      </c>
      <c r="J258" s="2">
        <v>8.2464857842589598</v>
      </c>
      <c r="K258" s="2">
        <v>9.4416771174618095</v>
      </c>
      <c r="L258" s="2">
        <v>-1.1951913332028501</v>
      </c>
      <c r="M258" s="2">
        <v>0</v>
      </c>
      <c r="N258" s="2">
        <v>7.9331371527891799</v>
      </c>
      <c r="O258" s="2">
        <v>9.6812750512580799</v>
      </c>
      <c r="P258" s="2">
        <v>-1.7481378984689</v>
      </c>
      <c r="Q258" s="2">
        <v>0</v>
      </c>
    </row>
    <row r="259" spans="1:17" x14ac:dyDescent="0.3">
      <c r="A259" s="13" t="s">
        <v>171</v>
      </c>
      <c r="B259" s="2" t="s">
        <v>172</v>
      </c>
      <c r="C259" s="12" t="s">
        <v>629</v>
      </c>
      <c r="D259" s="2" t="s">
        <v>864</v>
      </c>
      <c r="E259" s="2" t="s">
        <v>1188</v>
      </c>
      <c r="F259" s="12">
        <v>7.8408004395891204</v>
      </c>
      <c r="G259" s="13">
        <v>9.0463742143349002</v>
      </c>
      <c r="H259" s="13">
        <v>-1.20557377474577</v>
      </c>
      <c r="I259" s="13">
        <v>0</v>
      </c>
      <c r="J259" s="2">
        <v>7.7142203322360201</v>
      </c>
      <c r="K259" s="2">
        <v>9.1320481708142207</v>
      </c>
      <c r="L259" s="2">
        <v>-1.4178278385781999</v>
      </c>
      <c r="M259" s="2">
        <v>0</v>
      </c>
      <c r="N259" s="2">
        <v>7.2048619068879596</v>
      </c>
      <c r="O259" s="2">
        <v>9.0328988112259001</v>
      </c>
      <c r="P259" s="2">
        <v>-1.8280369043379401</v>
      </c>
      <c r="Q259" s="2">
        <v>0</v>
      </c>
    </row>
    <row r="260" spans="1:17" x14ac:dyDescent="0.3">
      <c r="A260" s="13" t="s">
        <v>173</v>
      </c>
      <c r="B260" s="2" t="s">
        <v>174</v>
      </c>
      <c r="C260" s="12" t="s">
        <v>531</v>
      </c>
      <c r="D260" s="2" t="s">
        <v>1063</v>
      </c>
      <c r="E260" s="2" t="s">
        <v>1064</v>
      </c>
      <c r="F260" s="12">
        <v>8.6417910325329306</v>
      </c>
      <c r="G260" s="13">
        <v>8.5630508791047593</v>
      </c>
      <c r="H260" s="13">
        <v>7.87401534281678E-2</v>
      </c>
      <c r="I260" s="13">
        <v>0</v>
      </c>
      <c r="J260" s="2">
        <v>8.6087318610917407</v>
      </c>
      <c r="K260" s="2">
        <v>8.9254444116948708</v>
      </c>
      <c r="L260" s="2">
        <v>-0.31671255060313003</v>
      </c>
      <c r="M260" s="2">
        <v>0</v>
      </c>
      <c r="N260" s="2">
        <v>8.9297333363576801</v>
      </c>
      <c r="O260" s="2">
        <v>8.9049216639787705</v>
      </c>
      <c r="P260" s="2">
        <v>2.4811672378914899E-2</v>
      </c>
      <c r="Q260" s="2">
        <v>0</v>
      </c>
    </row>
    <row r="261" spans="1:17" x14ac:dyDescent="0.3">
      <c r="A261" s="13" t="s">
        <v>173</v>
      </c>
      <c r="B261" s="2" t="s">
        <v>174</v>
      </c>
      <c r="C261" s="12" t="s">
        <v>589</v>
      </c>
      <c r="D261" s="2" t="s">
        <v>1063</v>
      </c>
      <c r="E261" s="2" t="s">
        <v>1135</v>
      </c>
      <c r="F261" s="12">
        <v>10.028648061858</v>
      </c>
      <c r="G261" s="13">
        <v>10.793465602760101</v>
      </c>
      <c r="H261" s="13">
        <v>-0.76481754090212395</v>
      </c>
      <c r="I261" s="13">
        <v>0</v>
      </c>
      <c r="J261" s="2">
        <v>9.4918733883535893</v>
      </c>
      <c r="K261" s="2">
        <v>10.7979393507068</v>
      </c>
      <c r="L261" s="2">
        <v>-1.3060659623532</v>
      </c>
      <c r="M261" s="2">
        <v>0</v>
      </c>
      <c r="N261" s="2">
        <v>9.5431112740642607</v>
      </c>
      <c r="O261" s="2">
        <v>10.725104019759099</v>
      </c>
      <c r="P261" s="2">
        <v>-1.18199274569488</v>
      </c>
      <c r="Q261" s="2">
        <v>0</v>
      </c>
    </row>
    <row r="262" spans="1:17" x14ac:dyDescent="0.3">
      <c r="A262" s="13" t="s">
        <v>175</v>
      </c>
      <c r="B262" s="2" t="s">
        <v>176</v>
      </c>
      <c r="C262" s="12" t="s">
        <v>570</v>
      </c>
      <c r="D262" s="2" t="s">
        <v>683</v>
      </c>
      <c r="E262" s="2" t="s">
        <v>1113</v>
      </c>
      <c r="F262" s="12">
        <v>6.3204815276699602</v>
      </c>
      <c r="G262" s="13">
        <v>7.4893574461859904</v>
      </c>
      <c r="H262" s="13">
        <v>-1.16887591851603</v>
      </c>
      <c r="I262" s="13">
        <v>0</v>
      </c>
      <c r="J262" s="2">
        <v>6.3108213840174798</v>
      </c>
      <c r="K262" s="2">
        <v>7.5302401492007904</v>
      </c>
      <c r="L262" s="2">
        <v>-1.2194187651833099</v>
      </c>
      <c r="M262" s="2">
        <v>0</v>
      </c>
      <c r="N262" s="2">
        <v>5.80809216377087</v>
      </c>
      <c r="O262" s="2">
        <v>7.6270263043643904</v>
      </c>
      <c r="P262" s="2">
        <v>-1.81893414059352</v>
      </c>
      <c r="Q262" s="2">
        <v>0</v>
      </c>
    </row>
    <row r="263" spans="1:17" x14ac:dyDescent="0.3">
      <c r="A263" s="13" t="s">
        <v>177</v>
      </c>
      <c r="B263" s="2" t="s">
        <v>178</v>
      </c>
      <c r="C263" s="12" t="s">
        <v>447</v>
      </c>
      <c r="D263" s="2" t="s">
        <v>683</v>
      </c>
      <c r="E263" s="2" t="s">
        <v>952</v>
      </c>
      <c r="F263" s="12">
        <v>10.785422990923101</v>
      </c>
      <c r="G263" s="13">
        <v>11.3135825194468</v>
      </c>
      <c r="H263" s="13">
        <v>-0.52815952852373205</v>
      </c>
      <c r="I263" s="13">
        <v>0</v>
      </c>
      <c r="J263" s="2">
        <v>10.2884551159308</v>
      </c>
      <c r="K263" s="2">
        <v>11.432206095930001</v>
      </c>
      <c r="L263" s="2">
        <v>-1.14375097999922</v>
      </c>
      <c r="M263" s="2">
        <v>0</v>
      </c>
      <c r="N263" s="2">
        <v>10.648726037498699</v>
      </c>
      <c r="O263" s="2">
        <v>11.384435594825501</v>
      </c>
      <c r="P263" s="2">
        <v>-0.73570955732675203</v>
      </c>
      <c r="Q263" s="2">
        <v>0</v>
      </c>
    </row>
    <row r="264" spans="1:17" x14ac:dyDescent="0.3">
      <c r="A264" s="13" t="s">
        <v>179</v>
      </c>
      <c r="B264" s="2" t="s">
        <v>180</v>
      </c>
      <c r="C264" s="12" t="s">
        <v>587</v>
      </c>
      <c r="D264" s="2" t="s">
        <v>658</v>
      </c>
      <c r="E264" s="2" t="s">
        <v>1133</v>
      </c>
      <c r="F264" s="12">
        <v>8.1259682836734495</v>
      </c>
      <c r="G264" s="13">
        <v>9.2124597882853294</v>
      </c>
      <c r="H264" s="13">
        <v>-1.0864915046118899</v>
      </c>
      <c r="I264" s="13">
        <v>0</v>
      </c>
      <c r="J264" s="2">
        <v>7.8993771359377396</v>
      </c>
      <c r="K264" s="2">
        <v>8.9462086553405307</v>
      </c>
      <c r="L264" s="2">
        <v>-1.04683151940278</v>
      </c>
      <c r="M264" s="2">
        <v>0</v>
      </c>
      <c r="N264" s="2">
        <v>8.1835479236141495</v>
      </c>
      <c r="O264" s="2">
        <v>9.0237158613203903</v>
      </c>
      <c r="P264" s="2">
        <v>-0.84016793770623699</v>
      </c>
      <c r="Q264" s="2">
        <v>0</v>
      </c>
    </row>
    <row r="265" spans="1:17" x14ac:dyDescent="0.3">
      <c r="A265" s="13" t="s">
        <v>181</v>
      </c>
      <c r="B265" s="2" t="s">
        <v>182</v>
      </c>
      <c r="C265" s="12" t="s">
        <v>467</v>
      </c>
      <c r="D265" s="2" t="s">
        <v>689</v>
      </c>
      <c r="E265" s="2" t="s">
        <v>980</v>
      </c>
      <c r="F265" s="12">
        <v>7.9395498988334401</v>
      </c>
      <c r="G265" s="13">
        <v>8.3934448283586995</v>
      </c>
      <c r="H265" s="13">
        <v>-0.453894929525264</v>
      </c>
      <c r="I265" s="13">
        <v>0</v>
      </c>
      <c r="J265" s="2">
        <v>8.4017911923754607</v>
      </c>
      <c r="K265" s="2">
        <v>7.9416320545666199</v>
      </c>
      <c r="L265" s="2">
        <v>0.46015913780883499</v>
      </c>
      <c r="M265" s="2">
        <v>0</v>
      </c>
      <c r="N265" s="2">
        <v>8.4289177913272599</v>
      </c>
      <c r="O265" s="2">
        <v>8.1665835243530207</v>
      </c>
      <c r="P265" s="2">
        <v>0.262334266974241</v>
      </c>
      <c r="Q265" s="2">
        <v>0</v>
      </c>
    </row>
    <row r="266" spans="1:17" x14ac:dyDescent="0.3">
      <c r="A266" s="13" t="s">
        <v>181</v>
      </c>
      <c r="B266" s="2" t="s">
        <v>182</v>
      </c>
      <c r="C266" s="12" t="s">
        <v>535</v>
      </c>
      <c r="D266" s="2" t="s">
        <v>689</v>
      </c>
      <c r="E266" s="2" t="s">
        <v>1070</v>
      </c>
      <c r="F266" s="12">
        <v>9.3196155497676898</v>
      </c>
      <c r="G266" s="13">
        <v>10.6656294623013</v>
      </c>
      <c r="H266" s="13">
        <v>-1.3460139125335899</v>
      </c>
      <c r="I266" s="13">
        <v>0</v>
      </c>
      <c r="J266" s="2">
        <v>9.2941566948294607</v>
      </c>
      <c r="K266" s="2">
        <v>10.150920091785499</v>
      </c>
      <c r="L266" s="2">
        <v>-0.85676339695607395</v>
      </c>
      <c r="M266" s="2">
        <v>0</v>
      </c>
      <c r="N266" s="2">
        <v>9.4960284745486891</v>
      </c>
      <c r="O266" s="2">
        <v>10.488528953091199</v>
      </c>
      <c r="P266" s="2">
        <v>-0.99250047854252799</v>
      </c>
      <c r="Q266" s="2">
        <v>0</v>
      </c>
    </row>
    <row r="267" spans="1:17" x14ac:dyDescent="0.3">
      <c r="A267" s="13" t="s">
        <v>191</v>
      </c>
      <c r="B267" s="2" t="s">
        <v>192</v>
      </c>
      <c r="C267" s="12" t="s">
        <v>374</v>
      </c>
      <c r="D267" s="2" t="s">
        <v>842</v>
      </c>
      <c r="E267" s="2" t="s">
        <v>843</v>
      </c>
      <c r="F267" s="12">
        <v>3.7956562449780602</v>
      </c>
      <c r="G267" s="13">
        <v>3.8486963642140202</v>
      </c>
      <c r="H267" s="13">
        <v>-5.3040119235955502E-2</v>
      </c>
      <c r="I267" s="13">
        <v>0</v>
      </c>
      <c r="J267" s="2">
        <v>3.8272636494165599</v>
      </c>
      <c r="K267" s="2">
        <v>3.81088038267684</v>
      </c>
      <c r="L267" s="2">
        <v>1.6383266739718599E-2</v>
      </c>
      <c r="M267" s="2">
        <v>0</v>
      </c>
      <c r="N267" s="2">
        <v>3.8561566277009902</v>
      </c>
      <c r="O267" s="2">
        <v>3.6906148945269899</v>
      </c>
      <c r="P267" s="2">
        <v>0.16554173317399901</v>
      </c>
      <c r="Q267" s="2">
        <v>0</v>
      </c>
    </row>
    <row r="268" spans="1:17" x14ac:dyDescent="0.3">
      <c r="A268" s="13" t="s">
        <v>193</v>
      </c>
      <c r="B268" s="2" t="s">
        <v>194</v>
      </c>
      <c r="C268" s="12" t="s">
        <v>412</v>
      </c>
      <c r="D268" s="2" t="s">
        <v>897</v>
      </c>
      <c r="E268" s="2" t="s">
        <v>898</v>
      </c>
      <c r="F268" s="12">
        <v>9.1728057621613797</v>
      </c>
      <c r="G268" s="13">
        <v>8.2179360305541707</v>
      </c>
      <c r="H268" s="13">
        <v>0.954869731607209</v>
      </c>
      <c r="I268" s="13">
        <v>0</v>
      </c>
      <c r="J268" s="2">
        <v>10.2586871066628</v>
      </c>
      <c r="K268" s="2">
        <v>7.3839662509597499</v>
      </c>
      <c r="L268" s="2">
        <v>2.8747208557030501</v>
      </c>
      <c r="M268" s="2">
        <v>1</v>
      </c>
      <c r="N268" s="2">
        <v>10.0548032037594</v>
      </c>
      <c r="O268" s="2">
        <v>7.9016477539207504</v>
      </c>
      <c r="P268" s="2">
        <v>2.1531554498386201</v>
      </c>
      <c r="Q268" s="2">
        <v>0</v>
      </c>
    </row>
    <row r="269" spans="1:17" x14ac:dyDescent="0.3">
      <c r="A269" s="13" t="s">
        <v>195</v>
      </c>
      <c r="B269" s="2" t="s">
        <v>196</v>
      </c>
      <c r="C269" s="12" t="s">
        <v>594</v>
      </c>
      <c r="D269" s="2" t="s">
        <v>661</v>
      </c>
      <c r="E269" s="2" t="s">
        <v>1141</v>
      </c>
      <c r="F269" s="12">
        <v>8.9329753285498104</v>
      </c>
      <c r="G269" s="13">
        <v>8.5513722733723991</v>
      </c>
      <c r="H269" s="13">
        <v>0.38160305517741799</v>
      </c>
      <c r="I269" s="13">
        <v>0</v>
      </c>
      <c r="J269" s="2">
        <v>8.9055761487950402</v>
      </c>
      <c r="K269" s="2">
        <v>8.6207018855867101</v>
      </c>
      <c r="L269" s="2">
        <v>0.28487426320832798</v>
      </c>
      <c r="M269" s="2">
        <v>0</v>
      </c>
      <c r="N269" s="2">
        <v>9.3782170703905106</v>
      </c>
      <c r="O269" s="2">
        <v>9.1174039174515507</v>
      </c>
      <c r="P269" s="2">
        <v>0.26081315293896001</v>
      </c>
      <c r="Q269" s="2">
        <v>0</v>
      </c>
    </row>
    <row r="270" spans="1:17" x14ac:dyDescent="0.3">
      <c r="A270" s="13" t="s">
        <v>197</v>
      </c>
      <c r="B270" s="2" t="s">
        <v>198</v>
      </c>
      <c r="C270" s="12" t="s">
        <v>537</v>
      </c>
      <c r="D270" s="2" t="s">
        <v>689</v>
      </c>
      <c r="E270" s="2" t="s">
        <v>1072</v>
      </c>
      <c r="F270" s="12">
        <v>10.1528662939222</v>
      </c>
      <c r="G270" s="13">
        <v>9.5028146292236002</v>
      </c>
      <c r="H270" s="13">
        <v>0.65005166469856102</v>
      </c>
      <c r="I270" s="13">
        <v>0</v>
      </c>
      <c r="J270" s="2">
        <v>10.314888535722501</v>
      </c>
      <c r="K270" s="2">
        <v>9.45335232836036</v>
      </c>
      <c r="L270" s="2">
        <v>0.86153620736214398</v>
      </c>
      <c r="M270" s="2">
        <v>0</v>
      </c>
      <c r="N270" s="2">
        <v>10.4815124815321</v>
      </c>
      <c r="O270" s="2">
        <v>9.6900690778069407</v>
      </c>
      <c r="P270" s="2">
        <v>0.79144340372517497</v>
      </c>
      <c r="Q270" s="2">
        <v>0</v>
      </c>
    </row>
    <row r="271" spans="1:17" x14ac:dyDescent="0.3">
      <c r="A271" s="13" t="s">
        <v>199</v>
      </c>
      <c r="B271" s="2" t="s">
        <v>200</v>
      </c>
      <c r="C271" s="12" t="s">
        <v>315</v>
      </c>
      <c r="D271" s="2" t="s">
        <v>661</v>
      </c>
      <c r="E271" s="2" t="s">
        <v>754</v>
      </c>
      <c r="F271" s="12">
        <v>8.1765349213961898</v>
      </c>
      <c r="G271" s="13">
        <v>7.2370689380561499</v>
      </c>
      <c r="H271" s="13">
        <v>0.93946598334004405</v>
      </c>
      <c r="I271" s="13">
        <v>0</v>
      </c>
      <c r="J271" s="2">
        <v>7.5922773155410503</v>
      </c>
      <c r="K271" s="2">
        <v>7.6326911988381099</v>
      </c>
      <c r="L271" s="2">
        <v>-4.0413883297065703E-2</v>
      </c>
      <c r="M271" s="2">
        <v>0</v>
      </c>
      <c r="N271" s="2">
        <v>8.6207195490194994</v>
      </c>
      <c r="O271" s="2">
        <v>7.2943037310645602</v>
      </c>
      <c r="P271" s="2">
        <v>1.3264158179549399</v>
      </c>
      <c r="Q271" s="2">
        <v>0</v>
      </c>
    </row>
    <row r="272" spans="1:17" x14ac:dyDescent="0.3">
      <c r="A272" s="13" t="s">
        <v>201</v>
      </c>
      <c r="B272" s="2" t="s">
        <v>202</v>
      </c>
      <c r="C272" s="12" t="s">
        <v>430</v>
      </c>
      <c r="D272" s="2" t="s">
        <v>928</v>
      </c>
      <c r="E272" s="2" t="s">
        <v>929</v>
      </c>
      <c r="F272" s="12">
        <v>12.187704195540601</v>
      </c>
      <c r="G272" s="13">
        <v>11.243366749583201</v>
      </c>
      <c r="H272" s="13">
        <v>0.94433744595736102</v>
      </c>
      <c r="I272" s="13">
        <v>0</v>
      </c>
      <c r="J272" s="2">
        <v>12.8092256719686</v>
      </c>
      <c r="K272" s="2">
        <v>11.396911670668899</v>
      </c>
      <c r="L272" s="2">
        <v>1.4123140012997399</v>
      </c>
      <c r="M272" s="2">
        <v>0</v>
      </c>
      <c r="N272" s="2">
        <v>12.839847769551</v>
      </c>
      <c r="O272" s="2">
        <v>11.6221709013825</v>
      </c>
      <c r="P272" s="2">
        <v>1.21767686816844</v>
      </c>
      <c r="Q272" s="2">
        <v>0</v>
      </c>
    </row>
    <row r="273" spans="1:17" x14ac:dyDescent="0.3">
      <c r="A273" s="13" t="s">
        <v>203</v>
      </c>
      <c r="B273" s="2" t="s">
        <v>204</v>
      </c>
      <c r="C273" s="12" t="s">
        <v>590</v>
      </c>
      <c r="D273" s="2" t="s">
        <v>769</v>
      </c>
      <c r="E273" s="2" t="s">
        <v>1136</v>
      </c>
      <c r="F273" s="12">
        <v>9.2784273913990791</v>
      </c>
      <c r="G273" s="13">
        <v>9.5654551453949406</v>
      </c>
      <c r="H273" s="13">
        <v>-0.287027753995861</v>
      </c>
      <c r="I273" s="13">
        <v>0</v>
      </c>
      <c r="J273" s="2">
        <v>9.6808897699325502</v>
      </c>
      <c r="K273" s="2">
        <v>9.5662981152103708</v>
      </c>
      <c r="L273" s="2">
        <v>0.114591654722178</v>
      </c>
      <c r="M273" s="2">
        <v>0</v>
      </c>
      <c r="N273" s="2">
        <v>9.6710708480331498</v>
      </c>
      <c r="O273" s="2">
        <v>9.7202200872659397</v>
      </c>
      <c r="P273" s="2">
        <v>-4.9149239232786399E-2</v>
      </c>
      <c r="Q273" s="2">
        <v>0</v>
      </c>
    </row>
    <row r="274" spans="1:17" x14ac:dyDescent="0.3">
      <c r="A274" s="13" t="s">
        <v>205</v>
      </c>
      <c r="B274" s="2" t="s">
        <v>206</v>
      </c>
      <c r="C274" s="12" t="s">
        <v>607</v>
      </c>
      <c r="D274" s="2" t="s">
        <v>658</v>
      </c>
      <c r="E274" s="2" t="s">
        <v>1161</v>
      </c>
      <c r="F274" s="12">
        <v>9.0493991299966599</v>
      </c>
      <c r="G274" s="13">
        <v>9.3436344494335994</v>
      </c>
      <c r="H274" s="13">
        <v>-0.29423531943693598</v>
      </c>
      <c r="I274" s="13">
        <v>0</v>
      </c>
      <c r="J274" s="2">
        <v>9.2355808328518396</v>
      </c>
      <c r="K274" s="2">
        <v>9.0488847192512392</v>
      </c>
      <c r="L274" s="2">
        <v>0.18669611360059499</v>
      </c>
      <c r="M274" s="2">
        <v>0</v>
      </c>
      <c r="N274" s="2">
        <v>9.5388067001483705</v>
      </c>
      <c r="O274" s="2">
        <v>9.3315469865914995</v>
      </c>
      <c r="P274" s="2">
        <v>0.20725971355686901</v>
      </c>
      <c r="Q274" s="2">
        <v>0</v>
      </c>
    </row>
    <row r="275" spans="1:17" x14ac:dyDescent="0.3">
      <c r="A275" s="13" t="s">
        <v>207</v>
      </c>
      <c r="B275" s="2" t="s">
        <v>208</v>
      </c>
      <c r="C275" s="12" t="s">
        <v>304</v>
      </c>
      <c r="D275" s="2" t="s">
        <v>733</v>
      </c>
      <c r="E275" s="2" t="s">
        <v>734</v>
      </c>
      <c r="F275" s="12">
        <v>7.5930266758837597</v>
      </c>
      <c r="G275" s="13">
        <v>8.3376044026390801</v>
      </c>
      <c r="H275" s="13">
        <v>-0.74457772675531497</v>
      </c>
      <c r="I275" s="13">
        <v>0</v>
      </c>
      <c r="J275" s="2">
        <v>7.4861528526181003</v>
      </c>
      <c r="K275" s="2">
        <v>7.9964616556306396</v>
      </c>
      <c r="L275" s="2">
        <v>-0.51030880301254</v>
      </c>
      <c r="M275" s="2">
        <v>0</v>
      </c>
      <c r="N275" s="2">
        <v>8.5450349027507002</v>
      </c>
      <c r="O275" s="2">
        <v>8.4442990426621005</v>
      </c>
      <c r="P275" s="2">
        <v>0.100735860088596</v>
      </c>
      <c r="Q275" s="2">
        <v>0</v>
      </c>
    </row>
    <row r="276" spans="1:17" x14ac:dyDescent="0.3">
      <c r="A276" s="13" t="s">
        <v>207</v>
      </c>
      <c r="B276" s="2" t="s">
        <v>208</v>
      </c>
      <c r="C276" s="12" t="s">
        <v>370</v>
      </c>
      <c r="D276" s="2" t="s">
        <v>835</v>
      </c>
      <c r="E276" s="2" t="s">
        <v>836</v>
      </c>
      <c r="F276" s="12">
        <v>5.0137781267542101</v>
      </c>
      <c r="G276" s="13">
        <v>5.5744818926686204</v>
      </c>
      <c r="H276" s="13">
        <v>-0.56070376591440896</v>
      </c>
      <c r="I276" s="13">
        <v>0</v>
      </c>
      <c r="J276" s="2">
        <v>4.7964108842693998</v>
      </c>
      <c r="K276" s="2">
        <v>4.9946898349557696</v>
      </c>
      <c r="L276" s="2">
        <v>-0.198278950686362</v>
      </c>
      <c r="M276" s="2">
        <v>0</v>
      </c>
      <c r="N276" s="2">
        <v>4.7584745833948796</v>
      </c>
      <c r="O276" s="2">
        <v>5.2752180417668697</v>
      </c>
      <c r="P276" s="2">
        <v>-0.51674345837198798</v>
      </c>
      <c r="Q276" s="2">
        <v>0</v>
      </c>
    </row>
    <row r="277" spans="1:17" x14ac:dyDescent="0.3">
      <c r="A277" s="13" t="s">
        <v>207</v>
      </c>
      <c r="B277" s="2" t="s">
        <v>208</v>
      </c>
      <c r="C277" s="12" t="s">
        <v>371</v>
      </c>
      <c r="D277" s="2" t="s">
        <v>837</v>
      </c>
      <c r="E277" s="2" t="s">
        <v>838</v>
      </c>
      <c r="F277" s="12">
        <v>5.2668240140861498</v>
      </c>
      <c r="G277" s="13">
        <v>6.8148250223215401</v>
      </c>
      <c r="H277" s="13">
        <v>-1.5480010082354001</v>
      </c>
      <c r="I277" s="13">
        <v>0</v>
      </c>
      <c r="J277" s="2">
        <v>4.8495055254793202</v>
      </c>
      <c r="K277" s="2">
        <v>5.8352896656126196</v>
      </c>
      <c r="L277" s="2">
        <v>-0.98578414013329996</v>
      </c>
      <c r="M277" s="2">
        <v>0</v>
      </c>
      <c r="N277" s="2">
        <v>5.0522665217912497</v>
      </c>
      <c r="O277" s="2">
        <v>6.2961446721227103</v>
      </c>
      <c r="P277" s="2">
        <v>-1.24387815033146</v>
      </c>
      <c r="Q277" s="2">
        <v>0</v>
      </c>
    </row>
    <row r="278" spans="1:17" x14ac:dyDescent="0.3">
      <c r="A278" s="13" t="s">
        <v>209</v>
      </c>
      <c r="B278" s="2" t="s">
        <v>210</v>
      </c>
      <c r="C278" s="12" t="s">
        <v>306</v>
      </c>
      <c r="D278" s="2" t="s">
        <v>736</v>
      </c>
      <c r="E278" s="2" t="s">
        <v>737</v>
      </c>
      <c r="F278" s="12">
        <v>5.9784924614534596</v>
      </c>
      <c r="G278" s="13">
        <v>6.4056360658644103</v>
      </c>
      <c r="H278" s="13">
        <v>-0.427143604410952</v>
      </c>
      <c r="I278" s="13">
        <v>0</v>
      </c>
      <c r="J278" s="2">
        <v>5.1635635065381003</v>
      </c>
      <c r="K278" s="2">
        <v>6.8550867336547201</v>
      </c>
      <c r="L278" s="2">
        <v>-1.6915232271166301</v>
      </c>
      <c r="M278" s="2">
        <v>0</v>
      </c>
      <c r="N278" s="2">
        <v>6.3410605287856896</v>
      </c>
      <c r="O278" s="2">
        <v>7.4488219294387097</v>
      </c>
      <c r="P278" s="2">
        <v>-1.1077614006530201</v>
      </c>
      <c r="Q278" s="2">
        <v>0</v>
      </c>
    </row>
    <row r="279" spans="1:17" x14ac:dyDescent="0.3">
      <c r="A279" s="13" t="s">
        <v>209</v>
      </c>
      <c r="B279" s="2" t="s">
        <v>210</v>
      </c>
      <c r="C279" s="12" t="s">
        <v>466</v>
      </c>
      <c r="D279" s="2" t="s">
        <v>978</v>
      </c>
      <c r="E279" s="2" t="s">
        <v>979</v>
      </c>
      <c r="F279" s="12">
        <v>8.3716890640771293</v>
      </c>
      <c r="G279" s="13">
        <v>7.43054087781967</v>
      </c>
      <c r="H279" s="13">
        <v>0.94114818625746599</v>
      </c>
      <c r="I279" s="13">
        <v>0</v>
      </c>
      <c r="J279" s="2">
        <v>9.0405604662129804</v>
      </c>
      <c r="K279" s="2">
        <v>7.4989977092215296</v>
      </c>
      <c r="L279" s="2">
        <v>1.5415627569914501</v>
      </c>
      <c r="M279" s="2">
        <v>1</v>
      </c>
      <c r="N279" s="2">
        <v>9.1439019263021493</v>
      </c>
      <c r="O279" s="2">
        <v>6.7747818695595798</v>
      </c>
      <c r="P279" s="2">
        <v>2.3691200567425801</v>
      </c>
      <c r="Q279" s="2">
        <v>1</v>
      </c>
    </row>
    <row r="280" spans="1:17" x14ac:dyDescent="0.3">
      <c r="A280" s="13" t="s">
        <v>209</v>
      </c>
      <c r="B280" s="2" t="s">
        <v>210</v>
      </c>
      <c r="C280" s="12" t="s">
        <v>509</v>
      </c>
      <c r="D280" s="2" t="s">
        <v>657</v>
      </c>
      <c r="E280" s="2" t="s">
        <v>1034</v>
      </c>
      <c r="F280" s="12">
        <v>4.6139061448011303</v>
      </c>
      <c r="G280" s="13">
        <v>4.6425718617196701</v>
      </c>
      <c r="H280" s="13">
        <v>-2.8665716918537101E-2</v>
      </c>
      <c r="I280" s="13">
        <v>0</v>
      </c>
      <c r="J280" s="2">
        <v>4.3684449083295798</v>
      </c>
      <c r="K280" s="2">
        <v>5.0180022182068296</v>
      </c>
      <c r="L280" s="2">
        <v>-0.64955730987725002</v>
      </c>
      <c r="M280" s="2">
        <v>0</v>
      </c>
      <c r="N280" s="2">
        <v>4.8065696538004596</v>
      </c>
      <c r="O280" s="2">
        <v>4.9734110937221603</v>
      </c>
      <c r="P280" s="2">
        <v>-0.166841439921697</v>
      </c>
      <c r="Q280" s="2">
        <v>0</v>
      </c>
    </row>
    <row r="281" spans="1:17" x14ac:dyDescent="0.3">
      <c r="A281" s="13" t="s">
        <v>209</v>
      </c>
      <c r="B281" s="2" t="s">
        <v>210</v>
      </c>
      <c r="C281" s="12" t="s">
        <v>552</v>
      </c>
      <c r="D281" s="2" t="s">
        <v>719</v>
      </c>
      <c r="E281" s="2" t="s">
        <v>1089</v>
      </c>
      <c r="F281" s="12">
        <v>7.74333829811982</v>
      </c>
      <c r="G281" s="13">
        <v>7.6068662738131403</v>
      </c>
      <c r="H281" s="13">
        <v>0.13647202430667299</v>
      </c>
      <c r="I281" s="13">
        <v>0</v>
      </c>
      <c r="J281" s="2">
        <v>8.4028501115945602</v>
      </c>
      <c r="K281" s="2">
        <v>7.5782275075871999</v>
      </c>
      <c r="L281" s="2">
        <v>0.82462260400735399</v>
      </c>
      <c r="M281" s="2">
        <v>1</v>
      </c>
      <c r="N281" s="2">
        <v>8.0645440339036796</v>
      </c>
      <c r="O281" s="2">
        <v>7.8701506965628498</v>
      </c>
      <c r="P281" s="2">
        <v>0.194393337340832</v>
      </c>
      <c r="Q281" s="2">
        <v>0</v>
      </c>
    </row>
    <row r="282" spans="1:17" x14ac:dyDescent="0.3">
      <c r="A282" s="13" t="s">
        <v>211</v>
      </c>
      <c r="B282" s="2" t="s">
        <v>212</v>
      </c>
      <c r="C282" s="12" t="s">
        <v>492</v>
      </c>
      <c r="D282" s="2" t="s">
        <v>1009</v>
      </c>
      <c r="E282" s="2" t="s">
        <v>1010</v>
      </c>
      <c r="F282" s="12">
        <v>13.318267654884</v>
      </c>
      <c r="G282" s="13">
        <v>13.178282768329501</v>
      </c>
      <c r="H282" s="13">
        <v>0.139984886554441</v>
      </c>
      <c r="I282" s="13">
        <v>0</v>
      </c>
      <c r="J282" s="2">
        <v>12.9744604534699</v>
      </c>
      <c r="K282" s="2">
        <v>13.0220087133333</v>
      </c>
      <c r="L282" s="2">
        <v>-4.7548259863457801E-2</v>
      </c>
      <c r="M282" s="2">
        <v>0</v>
      </c>
      <c r="N282" s="2">
        <v>13.4355143525781</v>
      </c>
      <c r="O282" s="2">
        <v>13.193580844498101</v>
      </c>
      <c r="P282" s="2">
        <v>0.24193350808002601</v>
      </c>
      <c r="Q282" s="2">
        <v>0</v>
      </c>
    </row>
    <row r="283" spans="1:17" x14ac:dyDescent="0.3">
      <c r="A283" s="13" t="s">
        <v>211</v>
      </c>
      <c r="B283" s="2" t="s">
        <v>212</v>
      </c>
      <c r="C283" s="12" t="s">
        <v>565</v>
      </c>
      <c r="D283" s="2" t="s">
        <v>700</v>
      </c>
      <c r="E283" s="2" t="s">
        <v>1106</v>
      </c>
      <c r="F283" s="12">
        <v>4.7595262837182304</v>
      </c>
      <c r="G283" s="13">
        <v>4.8780575531882997</v>
      </c>
      <c r="H283" s="13">
        <v>-0.118531269470074</v>
      </c>
      <c r="I283" s="13">
        <v>0</v>
      </c>
      <c r="J283" s="2">
        <v>4.6514257967600203</v>
      </c>
      <c r="K283" s="2">
        <v>4.5909421863719402</v>
      </c>
      <c r="L283" s="2">
        <v>6.0483610388080103E-2</v>
      </c>
      <c r="M283" s="2">
        <v>0</v>
      </c>
      <c r="N283" s="2">
        <v>4.5711005551861899</v>
      </c>
      <c r="O283" s="2">
        <v>4.6009460606871899</v>
      </c>
      <c r="P283" s="2">
        <v>-2.9845505500999198E-2</v>
      </c>
      <c r="Q283" s="2">
        <v>0</v>
      </c>
    </row>
    <row r="284" spans="1:17" x14ac:dyDescent="0.3">
      <c r="A284" s="13" t="s">
        <v>211</v>
      </c>
      <c r="B284" s="2" t="s">
        <v>212</v>
      </c>
      <c r="C284" s="12" t="s">
        <v>582</v>
      </c>
      <c r="D284" s="2" t="s">
        <v>1009</v>
      </c>
      <c r="E284" s="2" t="s">
        <v>1128</v>
      </c>
      <c r="F284" s="12">
        <v>5.4306464959267799</v>
      </c>
      <c r="G284" s="13">
        <v>5.4650761245813397</v>
      </c>
      <c r="H284" s="13">
        <v>-3.4429628654558002E-2</v>
      </c>
      <c r="I284" s="13">
        <v>0</v>
      </c>
      <c r="J284" s="2">
        <v>6.5381149933048404</v>
      </c>
      <c r="K284" s="2">
        <v>5.41112634106931</v>
      </c>
      <c r="L284" s="2">
        <v>1.1269886522355199</v>
      </c>
      <c r="M284" s="2">
        <v>1</v>
      </c>
      <c r="N284" s="2">
        <v>7.0983860323672898</v>
      </c>
      <c r="O284" s="2">
        <v>5.4560075720700798</v>
      </c>
      <c r="P284" s="2">
        <v>1.64237846029721</v>
      </c>
      <c r="Q284" s="2">
        <v>1</v>
      </c>
    </row>
    <row r="285" spans="1:17" x14ac:dyDescent="0.3">
      <c r="A285" s="13" t="s">
        <v>211</v>
      </c>
      <c r="B285" s="2" t="s">
        <v>212</v>
      </c>
      <c r="C285" s="12" t="s">
        <v>583</v>
      </c>
      <c r="D285" s="2" t="s">
        <v>1009</v>
      </c>
      <c r="E285" s="2" t="s">
        <v>1129</v>
      </c>
      <c r="F285" s="12">
        <v>3.7500163328065601</v>
      </c>
      <c r="G285" s="13">
        <v>3.7958936276456301</v>
      </c>
      <c r="H285" s="13">
        <v>-4.5877294839071298E-2</v>
      </c>
      <c r="I285" s="13">
        <v>0</v>
      </c>
      <c r="J285" s="2">
        <v>3.6298067924302102</v>
      </c>
      <c r="K285" s="2">
        <v>3.5397838253965799</v>
      </c>
      <c r="L285" s="2">
        <v>9.0022967033628595E-2</v>
      </c>
      <c r="M285" s="2">
        <v>0</v>
      </c>
      <c r="N285" s="2">
        <v>3.9652690937148298</v>
      </c>
      <c r="O285" s="2">
        <v>3.8435156212414601</v>
      </c>
      <c r="P285" s="2">
        <v>0.12175347247337</v>
      </c>
      <c r="Q285" s="2">
        <v>0</v>
      </c>
    </row>
    <row r="286" spans="1:17" x14ac:dyDescent="0.3">
      <c r="A286" s="13" t="s">
        <v>211</v>
      </c>
      <c r="B286" s="2" t="s">
        <v>212</v>
      </c>
      <c r="C286" s="12" t="s">
        <v>609</v>
      </c>
      <c r="D286" s="2" t="s">
        <v>1163</v>
      </c>
      <c r="E286" s="2" t="s">
        <v>1164</v>
      </c>
      <c r="F286" s="12">
        <v>5.6456882704073799</v>
      </c>
      <c r="G286" s="13">
        <v>6.13487725869477</v>
      </c>
      <c r="H286" s="13">
        <v>-0.489188988287383</v>
      </c>
      <c r="I286" s="13">
        <v>0</v>
      </c>
      <c r="J286" s="2">
        <v>4.8055233851441601</v>
      </c>
      <c r="K286" s="2">
        <v>6.7756515963879496</v>
      </c>
      <c r="L286" s="2">
        <v>-1.9701282112437899</v>
      </c>
      <c r="M286" s="2">
        <v>-1</v>
      </c>
      <c r="N286" s="2">
        <v>6.2090696885605698</v>
      </c>
      <c r="O286" s="2">
        <v>6.8431084943462004</v>
      </c>
      <c r="P286" s="2">
        <v>-0.63403880578563898</v>
      </c>
      <c r="Q286" s="2">
        <v>0</v>
      </c>
    </row>
    <row r="287" spans="1:17" x14ac:dyDescent="0.3">
      <c r="A287" s="13" t="s">
        <v>211</v>
      </c>
      <c r="B287" s="2" t="s">
        <v>212</v>
      </c>
      <c r="C287" s="12" t="s">
        <v>653</v>
      </c>
      <c r="D287" s="2" t="s">
        <v>700</v>
      </c>
      <c r="E287" s="2" t="s">
        <v>1219</v>
      </c>
      <c r="F287" s="12">
        <v>11.9074944443029</v>
      </c>
      <c r="G287" s="13">
        <v>11.6420609240804</v>
      </c>
      <c r="H287" s="13">
        <v>0.26543352022247602</v>
      </c>
      <c r="I287" s="13">
        <v>0</v>
      </c>
      <c r="J287" s="2">
        <v>8.67143734026582</v>
      </c>
      <c r="K287" s="2">
        <v>9.1333361321934401</v>
      </c>
      <c r="L287" s="2">
        <v>-0.46189879192761701</v>
      </c>
      <c r="M287" s="2">
        <v>0</v>
      </c>
      <c r="N287" s="2">
        <v>9.2899727657102993</v>
      </c>
      <c r="O287" s="2">
        <v>8.9180299236155207</v>
      </c>
      <c r="P287" s="2">
        <v>0.37194284209478701</v>
      </c>
      <c r="Q287" s="2">
        <v>0</v>
      </c>
    </row>
    <row r="288" spans="1:17" x14ac:dyDescent="0.3">
      <c r="A288" s="13" t="s">
        <v>213</v>
      </c>
      <c r="B288" s="2" t="s">
        <v>214</v>
      </c>
      <c r="C288" s="12" t="s">
        <v>293</v>
      </c>
      <c r="D288" s="2" t="s">
        <v>700</v>
      </c>
      <c r="E288" s="2" t="s">
        <v>714</v>
      </c>
      <c r="F288" s="12">
        <v>12.2175044738526</v>
      </c>
      <c r="G288" s="13">
        <v>12.802588637354299</v>
      </c>
      <c r="H288" s="13">
        <v>-0.585084163501708</v>
      </c>
      <c r="I288" s="13">
        <v>0</v>
      </c>
      <c r="J288" s="2">
        <v>12.0834640538773</v>
      </c>
      <c r="K288" s="2">
        <v>12.9152067182261</v>
      </c>
      <c r="L288" s="2">
        <v>-0.83174266434879296</v>
      </c>
      <c r="M288" s="2">
        <v>0</v>
      </c>
      <c r="N288" s="2">
        <v>12.636863446984901</v>
      </c>
      <c r="O288" s="2">
        <v>12.819531394057201</v>
      </c>
      <c r="P288" s="2">
        <v>-0.18266794707230699</v>
      </c>
      <c r="Q288" s="2">
        <v>0</v>
      </c>
    </row>
    <row r="289" spans="1:17" x14ac:dyDescent="0.3">
      <c r="A289" s="13" t="s">
        <v>215</v>
      </c>
      <c r="B289" s="2" t="s">
        <v>216</v>
      </c>
      <c r="C289" s="12" t="s">
        <v>267</v>
      </c>
      <c r="D289" s="2" t="s">
        <v>664</v>
      </c>
      <c r="E289" s="2" t="s">
        <v>665</v>
      </c>
      <c r="F289" s="12">
        <v>4.6528391766159096</v>
      </c>
      <c r="G289" s="13">
        <v>4.6947176334962597</v>
      </c>
      <c r="H289" s="13">
        <v>-4.1878456880354499E-2</v>
      </c>
      <c r="I289" s="13">
        <v>0</v>
      </c>
      <c r="J289" s="2">
        <v>4.3446929480468199</v>
      </c>
      <c r="K289" s="2">
        <v>4.5048127685165804</v>
      </c>
      <c r="L289" s="2">
        <v>-0.160119820469767</v>
      </c>
      <c r="M289" s="2">
        <v>0</v>
      </c>
      <c r="N289" s="2">
        <v>4.5147757058377902</v>
      </c>
      <c r="O289" s="2">
        <v>4.4329242330324998</v>
      </c>
      <c r="P289" s="2">
        <v>8.1851472805292105E-2</v>
      </c>
      <c r="Q289" s="2">
        <v>0</v>
      </c>
    </row>
    <row r="290" spans="1:17" x14ac:dyDescent="0.3">
      <c r="A290" s="13" t="s">
        <v>215</v>
      </c>
      <c r="B290" s="2" t="s">
        <v>216</v>
      </c>
      <c r="C290" s="12" t="s">
        <v>333</v>
      </c>
      <c r="D290" s="2" t="s">
        <v>777</v>
      </c>
      <c r="E290" s="2" t="s">
        <v>782</v>
      </c>
      <c r="F290" s="12">
        <v>9.2044979082568208</v>
      </c>
      <c r="G290" s="13">
        <v>9.1897278944608907</v>
      </c>
      <c r="H290" s="13">
        <v>1.4770013795933699E-2</v>
      </c>
      <c r="I290" s="13">
        <v>0</v>
      </c>
      <c r="J290" s="2">
        <v>9.2317171281472898</v>
      </c>
      <c r="K290" s="2">
        <v>9.3691960031867207</v>
      </c>
      <c r="L290" s="2">
        <v>-0.13747887503942899</v>
      </c>
      <c r="M290" s="2">
        <v>0</v>
      </c>
      <c r="N290" s="2">
        <v>8.1544598430382393</v>
      </c>
      <c r="O290" s="2">
        <v>9.0199113541294302</v>
      </c>
      <c r="P290" s="2">
        <v>-0.86545151109118701</v>
      </c>
      <c r="Q290" s="2">
        <v>0</v>
      </c>
    </row>
    <row r="291" spans="1:17" x14ac:dyDescent="0.3">
      <c r="A291" s="13" t="s">
        <v>215</v>
      </c>
      <c r="B291" s="2" t="s">
        <v>216</v>
      </c>
      <c r="C291" s="12" t="s">
        <v>516</v>
      </c>
      <c r="D291" s="2" t="s">
        <v>664</v>
      </c>
      <c r="E291" s="2" t="s">
        <v>1044</v>
      </c>
      <c r="F291" s="12">
        <v>7.53835170733438</v>
      </c>
      <c r="G291" s="13">
        <v>8.2653518155151495</v>
      </c>
      <c r="H291" s="13">
        <v>-0.72700010818077199</v>
      </c>
      <c r="I291" s="13">
        <v>0</v>
      </c>
      <c r="J291" s="2">
        <v>7.3553809538062804</v>
      </c>
      <c r="K291" s="2">
        <v>8.3234972933914406</v>
      </c>
      <c r="L291" s="2">
        <v>-0.96811633958515797</v>
      </c>
      <c r="M291" s="2">
        <v>0</v>
      </c>
      <c r="N291" s="2">
        <v>7.7990239829998602</v>
      </c>
      <c r="O291" s="2">
        <v>8.2917791631818201</v>
      </c>
      <c r="P291" s="2">
        <v>-0.49275518018195702</v>
      </c>
      <c r="Q291" s="2">
        <v>0</v>
      </c>
    </row>
    <row r="292" spans="1:17" x14ac:dyDescent="0.3">
      <c r="A292" s="13" t="s">
        <v>217</v>
      </c>
      <c r="B292" s="2" t="s">
        <v>218</v>
      </c>
      <c r="C292" s="12" t="s">
        <v>584</v>
      </c>
      <c r="D292" s="2" t="s">
        <v>777</v>
      </c>
      <c r="E292" s="2" t="s">
        <v>1130</v>
      </c>
      <c r="F292" s="12">
        <v>8.4679894255660706</v>
      </c>
      <c r="G292" s="13">
        <v>9.2342165298425307</v>
      </c>
      <c r="H292" s="13">
        <v>-0.76622710427645502</v>
      </c>
      <c r="I292" s="13">
        <v>0</v>
      </c>
      <c r="J292" s="2">
        <v>6.9351177536002497</v>
      </c>
      <c r="K292" s="2">
        <v>9.3476331530897792</v>
      </c>
      <c r="L292" s="2">
        <v>-2.4125153994895401</v>
      </c>
      <c r="M292" s="2">
        <v>-1</v>
      </c>
      <c r="N292" s="2">
        <v>7.9340390800527096</v>
      </c>
      <c r="O292" s="2">
        <v>9.358126025831</v>
      </c>
      <c r="P292" s="2">
        <v>-1.4240869457782901</v>
      </c>
      <c r="Q292" s="2">
        <v>-1</v>
      </c>
    </row>
    <row r="293" spans="1:17" x14ac:dyDescent="0.3">
      <c r="A293" s="13" t="s">
        <v>219</v>
      </c>
      <c r="B293" s="2" t="s">
        <v>220</v>
      </c>
      <c r="C293" s="12" t="s">
        <v>360</v>
      </c>
      <c r="D293" s="2" t="s">
        <v>818</v>
      </c>
      <c r="E293" s="2" t="s">
        <v>819</v>
      </c>
      <c r="F293" s="12">
        <v>7.1711714931770798</v>
      </c>
      <c r="G293" s="13">
        <v>7.2187006807087899</v>
      </c>
      <c r="H293" s="13">
        <v>-4.75291875317101E-2</v>
      </c>
      <c r="I293" s="13">
        <v>0</v>
      </c>
      <c r="J293" s="2">
        <v>7.3114989192471196</v>
      </c>
      <c r="K293" s="2">
        <v>6.9310618634106396</v>
      </c>
      <c r="L293" s="2">
        <v>0.38043705583647403</v>
      </c>
      <c r="M293" s="2">
        <v>0</v>
      </c>
      <c r="N293" s="2">
        <v>8.2182132678236393</v>
      </c>
      <c r="O293" s="2">
        <v>7.2484708300943499</v>
      </c>
      <c r="P293" s="2">
        <v>0.96974243772928403</v>
      </c>
      <c r="Q293" s="2">
        <v>0</v>
      </c>
    </row>
    <row r="294" spans="1:17" x14ac:dyDescent="0.3">
      <c r="A294" s="13" t="s">
        <v>219</v>
      </c>
      <c r="B294" s="2" t="s">
        <v>220</v>
      </c>
      <c r="C294" s="12" t="s">
        <v>410</v>
      </c>
      <c r="D294" s="2" t="s">
        <v>893</v>
      </c>
      <c r="E294" s="2" t="s">
        <v>894</v>
      </c>
      <c r="F294" s="12">
        <v>5.7338654293716802</v>
      </c>
      <c r="G294" s="13">
        <v>5.4781052960655696</v>
      </c>
      <c r="H294" s="13">
        <v>0.25576013330611402</v>
      </c>
      <c r="I294" s="13">
        <v>0</v>
      </c>
      <c r="J294" s="2">
        <v>5.47147425212804</v>
      </c>
      <c r="K294" s="2">
        <v>5.5666189151667602</v>
      </c>
      <c r="L294" s="2">
        <v>-9.5144663038724694E-2</v>
      </c>
      <c r="M294" s="2">
        <v>0</v>
      </c>
      <c r="N294" s="2">
        <v>5.6105212100299697</v>
      </c>
      <c r="O294" s="2">
        <v>5.5533327933792602</v>
      </c>
      <c r="P294" s="2">
        <v>5.7188416650700603E-2</v>
      </c>
      <c r="Q294" s="2">
        <v>0</v>
      </c>
    </row>
    <row r="295" spans="1:17" x14ac:dyDescent="0.3">
      <c r="A295" s="13" t="s">
        <v>219</v>
      </c>
      <c r="B295" s="2" t="s">
        <v>220</v>
      </c>
      <c r="C295" s="12" t="s">
        <v>411</v>
      </c>
      <c r="D295" s="2" t="s">
        <v>895</v>
      </c>
      <c r="E295" s="2" t="s">
        <v>896</v>
      </c>
      <c r="F295" s="12">
        <v>11.847543064065301</v>
      </c>
      <c r="G295" s="13">
        <v>12.0781514665521</v>
      </c>
      <c r="H295" s="13">
        <v>-0.23060840248679401</v>
      </c>
      <c r="I295" s="13">
        <v>0</v>
      </c>
      <c r="J295" s="2">
        <v>11.6905197402198</v>
      </c>
      <c r="K295" s="2">
        <v>12.094479224698</v>
      </c>
      <c r="L295" s="2">
        <v>-0.40395948447815599</v>
      </c>
      <c r="M295" s="2">
        <v>0</v>
      </c>
      <c r="N295" s="2">
        <v>11.989700896807999</v>
      </c>
      <c r="O295" s="2">
        <v>12.271146791853999</v>
      </c>
      <c r="P295" s="2">
        <v>-0.28144589504597101</v>
      </c>
      <c r="Q295" s="2">
        <v>0</v>
      </c>
    </row>
    <row r="296" spans="1:17" x14ac:dyDescent="0.3">
      <c r="A296" s="13" t="s">
        <v>221</v>
      </c>
      <c r="B296" s="2" t="s">
        <v>222</v>
      </c>
      <c r="C296" s="12" t="s">
        <v>454</v>
      </c>
      <c r="D296" s="2" t="s">
        <v>945</v>
      </c>
      <c r="E296" s="2" t="s">
        <v>961</v>
      </c>
      <c r="F296" s="12">
        <v>7.1144294793781304</v>
      </c>
      <c r="G296" s="13">
        <v>8.3552503581183508</v>
      </c>
      <c r="H296" s="13">
        <v>-1.2408208787402299</v>
      </c>
      <c r="I296" s="13">
        <v>0</v>
      </c>
      <c r="J296" s="2">
        <v>6.9688366653445</v>
      </c>
      <c r="K296" s="2">
        <v>8.3603377408373305</v>
      </c>
      <c r="L296" s="2">
        <v>-1.3915010754928301</v>
      </c>
      <c r="M296" s="2">
        <v>0</v>
      </c>
      <c r="N296" s="2">
        <v>7.0269835647237704</v>
      </c>
      <c r="O296" s="2">
        <v>8.4207059656225507</v>
      </c>
      <c r="P296" s="2">
        <v>-1.3937224008987901</v>
      </c>
      <c r="Q296" s="2">
        <v>0</v>
      </c>
    </row>
    <row r="297" spans="1:17" x14ac:dyDescent="0.3">
      <c r="A297" s="13" t="s">
        <v>223</v>
      </c>
      <c r="B297" s="2" t="s">
        <v>224</v>
      </c>
      <c r="C297" s="12" t="s">
        <v>439</v>
      </c>
      <c r="D297" s="2" t="s">
        <v>940</v>
      </c>
      <c r="E297" s="2" t="s">
        <v>941</v>
      </c>
      <c r="F297" s="12">
        <v>4.4515873083450002</v>
      </c>
      <c r="G297" s="13">
        <v>5.3473000160799202</v>
      </c>
      <c r="H297" s="13">
        <v>-0.89571270773492395</v>
      </c>
      <c r="I297" s="13">
        <v>0</v>
      </c>
      <c r="J297" s="2">
        <v>4.0621547696125804</v>
      </c>
      <c r="K297" s="2">
        <v>5.0080963078995397</v>
      </c>
      <c r="L297" s="2">
        <v>-0.94594153828695304</v>
      </c>
      <c r="M297" s="2">
        <v>0</v>
      </c>
      <c r="N297" s="2">
        <v>4.1409848445394903</v>
      </c>
      <c r="O297" s="2">
        <v>5.2868530168874699</v>
      </c>
      <c r="P297" s="2">
        <v>-1.14586817234798</v>
      </c>
      <c r="Q297" s="2">
        <v>0</v>
      </c>
    </row>
    <row r="298" spans="1:17" x14ac:dyDescent="0.3">
      <c r="A298" s="13" t="s">
        <v>223</v>
      </c>
      <c r="B298" s="2" t="s">
        <v>224</v>
      </c>
      <c r="C298" s="12" t="s">
        <v>471</v>
      </c>
      <c r="D298" s="2" t="s">
        <v>940</v>
      </c>
      <c r="E298" s="2" t="s">
        <v>985</v>
      </c>
      <c r="F298" s="12">
        <v>3.8183342357724799</v>
      </c>
      <c r="G298" s="13">
        <v>4.1857299512229904</v>
      </c>
      <c r="H298" s="13">
        <v>-0.36739571545051097</v>
      </c>
      <c r="I298" s="13">
        <v>0</v>
      </c>
      <c r="J298" s="2">
        <v>3.8375319960974101</v>
      </c>
      <c r="K298" s="2">
        <v>3.68835552947065</v>
      </c>
      <c r="L298" s="2">
        <v>0.14917646662675399</v>
      </c>
      <c r="M298" s="2">
        <v>0</v>
      </c>
      <c r="N298" s="2">
        <v>4.4204095438630899</v>
      </c>
      <c r="O298" s="2">
        <v>3.83095259764344</v>
      </c>
      <c r="P298" s="2">
        <v>0.58945694621964595</v>
      </c>
      <c r="Q298" s="2">
        <v>0</v>
      </c>
    </row>
    <row r="299" spans="1:17" x14ac:dyDescent="0.3">
      <c r="A299" s="13" t="s">
        <v>223</v>
      </c>
      <c r="B299" s="2" t="s">
        <v>224</v>
      </c>
      <c r="C299" s="12" t="s">
        <v>534</v>
      </c>
      <c r="D299" s="2" t="s">
        <v>1068</v>
      </c>
      <c r="E299" s="2" t="s">
        <v>1069</v>
      </c>
      <c r="F299" s="12">
        <v>5.2694844559683398</v>
      </c>
      <c r="G299" s="13">
        <v>6.2861979219488404</v>
      </c>
      <c r="H299" s="13">
        <v>-1.0167134659804999</v>
      </c>
      <c r="I299" s="13">
        <v>0</v>
      </c>
      <c r="J299" s="2">
        <v>5.1677522640426004</v>
      </c>
      <c r="K299" s="2">
        <v>6.2760671930313396</v>
      </c>
      <c r="L299" s="2">
        <v>-1.10831492898874</v>
      </c>
      <c r="M299" s="2">
        <v>-1</v>
      </c>
      <c r="N299" s="2">
        <v>5.5630606488599996</v>
      </c>
      <c r="O299" s="2">
        <v>6.4096688042205301</v>
      </c>
      <c r="P299" s="2">
        <v>-0.84660815536052603</v>
      </c>
      <c r="Q299" s="2">
        <v>0</v>
      </c>
    </row>
    <row r="300" spans="1:17" x14ac:dyDescent="0.3">
      <c r="A300" s="13" t="s">
        <v>223</v>
      </c>
      <c r="B300" s="2" t="s">
        <v>224</v>
      </c>
      <c r="C300" s="12" t="s">
        <v>577</v>
      </c>
      <c r="D300" s="2" t="s">
        <v>940</v>
      </c>
      <c r="E300" s="2" t="s">
        <v>1121</v>
      </c>
      <c r="F300" s="12">
        <v>3.76516180121101</v>
      </c>
      <c r="G300" s="13">
        <v>3.8601322464252901</v>
      </c>
      <c r="H300" s="13">
        <v>-9.4970445214284993E-2</v>
      </c>
      <c r="I300" s="13">
        <v>0</v>
      </c>
      <c r="J300" s="2">
        <v>3.6345957075586401</v>
      </c>
      <c r="K300" s="2">
        <v>3.8593122957729</v>
      </c>
      <c r="L300" s="2">
        <v>-0.22471658821426599</v>
      </c>
      <c r="M300" s="2">
        <v>0</v>
      </c>
      <c r="N300" s="2">
        <v>3.7500181205396199</v>
      </c>
      <c r="O300" s="2">
        <v>3.5384910487055499</v>
      </c>
      <c r="P300" s="2">
        <v>0.21152707183406699</v>
      </c>
      <c r="Q300" s="2">
        <v>0</v>
      </c>
    </row>
    <row r="301" spans="1:17" x14ac:dyDescent="0.3">
      <c r="A301" s="13" t="s">
        <v>225</v>
      </c>
      <c r="B301" s="2" t="s">
        <v>226</v>
      </c>
      <c r="C301" s="12" t="s">
        <v>268</v>
      </c>
      <c r="D301" s="2" t="s">
        <v>667</v>
      </c>
      <c r="E301" s="2" t="s">
        <v>668</v>
      </c>
      <c r="F301" s="12">
        <v>9.4344662288741095</v>
      </c>
      <c r="G301" s="13">
        <v>9.6044390916880893</v>
      </c>
      <c r="H301" s="13">
        <v>-0.169972862813982</v>
      </c>
      <c r="I301" s="13">
        <v>0</v>
      </c>
      <c r="J301" s="2">
        <v>9.4125286006088391</v>
      </c>
      <c r="K301" s="2">
        <v>9.5278073203986597</v>
      </c>
      <c r="L301" s="2">
        <v>-0.11527871978981399</v>
      </c>
      <c r="M301" s="2">
        <v>0</v>
      </c>
      <c r="N301" s="2">
        <v>9.6675576198998705</v>
      </c>
      <c r="O301" s="2">
        <v>9.5643509997747795</v>
      </c>
      <c r="P301" s="2">
        <v>0.103206620125093</v>
      </c>
      <c r="Q301" s="2">
        <v>0</v>
      </c>
    </row>
    <row r="302" spans="1:17" x14ac:dyDescent="0.3">
      <c r="A302" s="13" t="s">
        <v>225</v>
      </c>
      <c r="B302" s="2" t="s">
        <v>226</v>
      </c>
      <c r="C302" s="12" t="s">
        <v>284</v>
      </c>
      <c r="D302" s="2" t="s">
        <v>697</v>
      </c>
      <c r="E302" s="2" t="s">
        <v>697</v>
      </c>
      <c r="F302" s="12">
        <v>3.9232312088186601</v>
      </c>
      <c r="G302" s="13">
        <v>3.9915282654044799</v>
      </c>
      <c r="H302" s="13">
        <v>-6.8297056585819402E-2</v>
      </c>
      <c r="I302" s="13">
        <v>0</v>
      </c>
      <c r="J302" s="2">
        <v>3.8761781408076699</v>
      </c>
      <c r="K302" s="2">
        <v>3.9008327885897298</v>
      </c>
      <c r="L302" s="2">
        <v>-2.4654647782066601E-2</v>
      </c>
      <c r="M302" s="2">
        <v>0</v>
      </c>
      <c r="N302" s="2">
        <v>3.8342064162109799</v>
      </c>
      <c r="O302" s="2">
        <v>3.8898272281213302</v>
      </c>
      <c r="P302" s="2">
        <v>-5.5620811910349399E-2</v>
      </c>
      <c r="Q302" s="2">
        <v>0</v>
      </c>
    </row>
    <row r="303" spans="1:17" x14ac:dyDescent="0.3">
      <c r="A303" s="13" t="s">
        <v>225</v>
      </c>
      <c r="B303" s="2" t="s">
        <v>226</v>
      </c>
      <c r="C303" s="12" t="s">
        <v>313</v>
      </c>
      <c r="D303" s="2" t="s">
        <v>750</v>
      </c>
      <c r="E303" s="2" t="s">
        <v>751</v>
      </c>
      <c r="F303" s="12">
        <v>8.6723538260579005</v>
      </c>
      <c r="G303" s="13">
        <v>8.7904735916643197</v>
      </c>
      <c r="H303" s="13">
        <v>-0.118119765606417</v>
      </c>
      <c r="I303" s="13">
        <v>0</v>
      </c>
      <c r="J303" s="2">
        <v>8.1329658616122593</v>
      </c>
      <c r="K303" s="2">
        <v>8.6366037832335607</v>
      </c>
      <c r="L303" s="2">
        <v>-0.50363792162130305</v>
      </c>
      <c r="M303" s="2">
        <v>0</v>
      </c>
      <c r="N303" s="2">
        <v>8.3752279424535008</v>
      </c>
      <c r="O303" s="2">
        <v>8.5927329337746503</v>
      </c>
      <c r="P303" s="2">
        <v>-0.21750499132114401</v>
      </c>
      <c r="Q303" s="2">
        <v>0</v>
      </c>
    </row>
    <row r="304" spans="1:17" x14ac:dyDescent="0.3">
      <c r="A304" s="13" t="s">
        <v>225</v>
      </c>
      <c r="B304" s="2" t="s">
        <v>226</v>
      </c>
      <c r="C304" s="12" t="s">
        <v>316</v>
      </c>
      <c r="D304" s="2" t="s">
        <v>756</v>
      </c>
      <c r="E304" s="2" t="s">
        <v>757</v>
      </c>
      <c r="F304" s="12">
        <v>4.5583370002500798</v>
      </c>
      <c r="G304" s="13">
        <v>4.8023093385609004</v>
      </c>
      <c r="H304" s="13">
        <v>-0.24397233831082099</v>
      </c>
      <c r="I304" s="13">
        <v>0</v>
      </c>
      <c r="J304" s="2">
        <v>4.3353776245931002</v>
      </c>
      <c r="K304" s="2">
        <v>4.6314493598768598</v>
      </c>
      <c r="L304" s="2">
        <v>-0.29607173528375702</v>
      </c>
      <c r="M304" s="2">
        <v>0</v>
      </c>
      <c r="N304" s="2">
        <v>4.3040753724827603</v>
      </c>
      <c r="O304" s="2">
        <v>4.5537945964422999</v>
      </c>
      <c r="P304" s="2">
        <v>-0.249719223959534</v>
      </c>
      <c r="Q304" s="2">
        <v>0</v>
      </c>
    </row>
    <row r="305" spans="1:17" x14ac:dyDescent="0.3">
      <c r="A305" s="13" t="s">
        <v>225</v>
      </c>
      <c r="B305" s="2" t="s">
        <v>226</v>
      </c>
      <c r="C305" s="12" t="s">
        <v>317</v>
      </c>
      <c r="D305" s="2" t="s">
        <v>758</v>
      </c>
      <c r="E305" s="2" t="s">
        <v>759</v>
      </c>
      <c r="F305" s="12">
        <v>6.0823210471541298</v>
      </c>
      <c r="G305" s="13">
        <v>6.1570003358025804</v>
      </c>
      <c r="H305" s="13">
        <v>-7.4679288648446196E-2</v>
      </c>
      <c r="I305" s="13">
        <v>0</v>
      </c>
      <c r="J305" s="2">
        <v>5.6569914020046701</v>
      </c>
      <c r="K305" s="2">
        <v>5.7678783527630904</v>
      </c>
      <c r="L305" s="2">
        <v>-0.110886950758411</v>
      </c>
      <c r="M305" s="2">
        <v>0</v>
      </c>
      <c r="N305" s="2">
        <v>6.1092648749338201</v>
      </c>
      <c r="O305" s="2">
        <v>5.8733388666591999</v>
      </c>
      <c r="P305" s="2">
        <v>0.23592600827462101</v>
      </c>
      <c r="Q305" s="2">
        <v>0</v>
      </c>
    </row>
    <row r="306" spans="1:17" x14ac:dyDescent="0.3">
      <c r="A306" s="13" t="s">
        <v>225</v>
      </c>
      <c r="B306" s="2" t="s">
        <v>226</v>
      </c>
      <c r="C306" s="12" t="s">
        <v>318</v>
      </c>
      <c r="D306" s="2" t="s">
        <v>758</v>
      </c>
      <c r="E306" s="2" t="s">
        <v>760</v>
      </c>
      <c r="F306" s="12">
        <v>4.1894425939466</v>
      </c>
      <c r="G306" s="13">
        <v>4.2197419866140899</v>
      </c>
      <c r="H306" s="13">
        <v>-3.0299392667488202E-2</v>
      </c>
      <c r="I306" s="13">
        <v>0</v>
      </c>
      <c r="J306" s="2">
        <v>4.0242472102793396</v>
      </c>
      <c r="K306" s="2">
        <v>3.9074491027002001</v>
      </c>
      <c r="L306" s="2">
        <v>0.116798107579142</v>
      </c>
      <c r="M306" s="2">
        <v>0</v>
      </c>
      <c r="N306" s="2">
        <v>4.0902370794625798</v>
      </c>
      <c r="O306" s="2">
        <v>4.1538242964186196</v>
      </c>
      <c r="P306" s="2">
        <v>-6.3587216956049603E-2</v>
      </c>
      <c r="Q306" s="2">
        <v>0</v>
      </c>
    </row>
    <row r="307" spans="1:17" x14ac:dyDescent="0.3">
      <c r="A307" s="13" t="s">
        <v>225</v>
      </c>
      <c r="B307" s="2" t="s">
        <v>226</v>
      </c>
      <c r="C307" s="12" t="s">
        <v>319</v>
      </c>
      <c r="D307" s="2" t="s">
        <v>758</v>
      </c>
      <c r="E307" s="2" t="s">
        <v>761</v>
      </c>
      <c r="F307" s="12">
        <v>4.7626617719343196</v>
      </c>
      <c r="G307" s="13">
        <v>4.7575002349162601</v>
      </c>
      <c r="H307" s="13">
        <v>5.1615370180568797E-3</v>
      </c>
      <c r="I307" s="13">
        <v>0</v>
      </c>
      <c r="J307" s="2">
        <v>4.5184471178879697</v>
      </c>
      <c r="K307" s="2">
        <v>4.7351930227154204</v>
      </c>
      <c r="L307" s="2">
        <v>-0.21674590482744799</v>
      </c>
      <c r="M307" s="2">
        <v>0</v>
      </c>
      <c r="N307" s="2">
        <v>4.40912661891117</v>
      </c>
      <c r="O307" s="2">
        <v>4.5720580604036902</v>
      </c>
      <c r="P307" s="2">
        <v>-0.16293144149251401</v>
      </c>
      <c r="Q307" s="2">
        <v>0</v>
      </c>
    </row>
    <row r="308" spans="1:17" x14ac:dyDescent="0.3">
      <c r="A308" s="13" t="s">
        <v>225</v>
      </c>
      <c r="B308" s="2" t="s">
        <v>226</v>
      </c>
      <c r="C308" s="12" t="s">
        <v>320</v>
      </c>
      <c r="D308" s="2" t="s">
        <v>758</v>
      </c>
      <c r="E308" s="2" t="s">
        <v>762</v>
      </c>
      <c r="F308" s="12">
        <v>4.3349208723046004</v>
      </c>
      <c r="G308" s="13">
        <v>4.4422220277985902</v>
      </c>
      <c r="H308" s="13">
        <v>-0.10730115549399399</v>
      </c>
      <c r="I308" s="13">
        <v>0</v>
      </c>
      <c r="J308" s="2">
        <v>4.1403834865141</v>
      </c>
      <c r="K308" s="2">
        <v>4.2164849511495097</v>
      </c>
      <c r="L308" s="2">
        <v>-7.6101464635406998E-2</v>
      </c>
      <c r="M308" s="2">
        <v>0</v>
      </c>
      <c r="N308" s="2">
        <v>4.07854323656235</v>
      </c>
      <c r="O308" s="2">
        <v>4.3008526947709997</v>
      </c>
      <c r="P308" s="2">
        <v>-0.22230945820865</v>
      </c>
      <c r="Q308" s="2">
        <v>0</v>
      </c>
    </row>
    <row r="309" spans="1:17" x14ac:dyDescent="0.3">
      <c r="A309" s="13" t="s">
        <v>225</v>
      </c>
      <c r="B309" s="2" t="s">
        <v>226</v>
      </c>
      <c r="C309" s="12" t="s">
        <v>321</v>
      </c>
      <c r="D309" s="2" t="s">
        <v>756</v>
      </c>
      <c r="E309" s="2" t="s">
        <v>763</v>
      </c>
      <c r="F309" s="12">
        <v>4.9151478735353704</v>
      </c>
      <c r="G309" s="13">
        <v>4.8618365619570998</v>
      </c>
      <c r="H309" s="13">
        <v>5.3311311578266199E-2</v>
      </c>
      <c r="I309" s="13">
        <v>0</v>
      </c>
      <c r="J309" s="2">
        <v>4.8329088042715496</v>
      </c>
      <c r="K309" s="2">
        <v>4.8053316600757103</v>
      </c>
      <c r="L309" s="2">
        <v>2.7577144195840099E-2</v>
      </c>
      <c r="M309" s="2">
        <v>0</v>
      </c>
      <c r="N309" s="2">
        <v>4.73790039689725</v>
      </c>
      <c r="O309" s="2">
        <v>4.8598581505821201</v>
      </c>
      <c r="P309" s="2">
        <v>-0.121957753684867</v>
      </c>
      <c r="Q309" s="2">
        <v>0</v>
      </c>
    </row>
    <row r="310" spans="1:17" x14ac:dyDescent="0.3">
      <c r="A310" s="13" t="s">
        <v>225</v>
      </c>
      <c r="B310" s="2" t="s">
        <v>226</v>
      </c>
      <c r="C310" s="12" t="s">
        <v>322</v>
      </c>
      <c r="D310" s="2" t="s">
        <v>756</v>
      </c>
      <c r="E310" s="2" t="s">
        <v>764</v>
      </c>
      <c r="F310" s="12">
        <v>3.7518869098504601</v>
      </c>
      <c r="G310" s="13">
        <v>3.8647703839279499</v>
      </c>
      <c r="H310" s="13">
        <v>-0.112883474077484</v>
      </c>
      <c r="I310" s="13">
        <v>0</v>
      </c>
      <c r="J310" s="2">
        <v>3.7008269768026398</v>
      </c>
      <c r="K310" s="2">
        <v>3.8168564496942698</v>
      </c>
      <c r="L310" s="2">
        <v>-0.116029472891634</v>
      </c>
      <c r="M310" s="2">
        <v>0</v>
      </c>
      <c r="N310" s="2">
        <v>3.68272468977715</v>
      </c>
      <c r="O310" s="2">
        <v>3.7962893772622901</v>
      </c>
      <c r="P310" s="2">
        <v>-0.113564687485139</v>
      </c>
      <c r="Q310" s="2">
        <v>0</v>
      </c>
    </row>
    <row r="311" spans="1:17" x14ac:dyDescent="0.3">
      <c r="A311" s="13" t="s">
        <v>225</v>
      </c>
      <c r="B311" s="2" t="s">
        <v>226</v>
      </c>
      <c r="C311" s="12" t="s">
        <v>329</v>
      </c>
      <c r="D311" s="2" t="s">
        <v>756</v>
      </c>
      <c r="E311" s="2" t="s">
        <v>776</v>
      </c>
      <c r="F311" s="12">
        <v>4.9504014462928403</v>
      </c>
      <c r="G311" s="13">
        <v>5.2472550612662001</v>
      </c>
      <c r="H311" s="13">
        <v>-0.29685361497335699</v>
      </c>
      <c r="I311" s="13">
        <v>0</v>
      </c>
      <c r="J311" s="2">
        <v>4.8246194147024299</v>
      </c>
      <c r="K311" s="2">
        <v>4.8041335637541804</v>
      </c>
      <c r="L311" s="2">
        <v>2.0485850948256602E-2</v>
      </c>
      <c r="M311" s="2">
        <v>0</v>
      </c>
      <c r="N311" s="2">
        <v>4.7503245618583696</v>
      </c>
      <c r="O311" s="2">
        <v>4.82008488084122</v>
      </c>
      <c r="P311" s="2">
        <v>-6.9760318982842406E-2</v>
      </c>
      <c r="Q311" s="2">
        <v>0</v>
      </c>
    </row>
    <row r="312" spans="1:17" x14ac:dyDescent="0.3">
      <c r="A312" s="13" t="s">
        <v>225</v>
      </c>
      <c r="B312" s="2" t="s">
        <v>226</v>
      </c>
      <c r="C312" s="12" t="s">
        <v>398</v>
      </c>
      <c r="D312" s="2" t="s">
        <v>756</v>
      </c>
      <c r="E312" s="2" t="s">
        <v>876</v>
      </c>
      <c r="F312" s="12">
        <v>4.4772756788895602</v>
      </c>
      <c r="G312" s="13">
        <v>4.7670350481296104</v>
      </c>
      <c r="H312" s="13">
        <v>-0.28975936924005002</v>
      </c>
      <c r="I312" s="13">
        <v>0</v>
      </c>
      <c r="J312" s="2">
        <v>4.2107413590924301</v>
      </c>
      <c r="K312" s="2">
        <v>4.5107132345814698</v>
      </c>
      <c r="L312" s="2">
        <v>-0.29997187548904303</v>
      </c>
      <c r="M312" s="2">
        <v>0</v>
      </c>
      <c r="N312" s="2">
        <v>4.2226422818110301</v>
      </c>
      <c r="O312" s="2">
        <v>4.5351419781768296</v>
      </c>
      <c r="P312" s="2">
        <v>-0.31249969636580499</v>
      </c>
      <c r="Q312" s="2">
        <v>0</v>
      </c>
    </row>
    <row r="313" spans="1:17" x14ac:dyDescent="0.3">
      <c r="A313" s="13" t="s">
        <v>225</v>
      </c>
      <c r="B313" s="2" t="s">
        <v>226</v>
      </c>
      <c r="C313" s="12" t="s">
        <v>464</v>
      </c>
      <c r="D313" s="2" t="s">
        <v>975</v>
      </c>
      <c r="E313" s="2" t="s">
        <v>976</v>
      </c>
      <c r="F313" s="12">
        <v>7.7240120494796303</v>
      </c>
      <c r="G313" s="13">
        <v>7.81238741247605</v>
      </c>
      <c r="H313" s="13">
        <v>-8.8375362996417905E-2</v>
      </c>
      <c r="I313" s="13">
        <v>0</v>
      </c>
      <c r="J313" s="2">
        <v>7.3317771563492196</v>
      </c>
      <c r="K313" s="2">
        <v>7.8777010983265603</v>
      </c>
      <c r="L313" s="2">
        <v>-0.54592394197733496</v>
      </c>
      <c r="M313" s="2">
        <v>0</v>
      </c>
      <c r="N313" s="2">
        <v>7.3469422984349499</v>
      </c>
      <c r="O313" s="2">
        <v>7.80989599499559</v>
      </c>
      <c r="P313" s="2">
        <v>-0.462953696560642</v>
      </c>
      <c r="Q313" s="2">
        <v>0</v>
      </c>
    </row>
    <row r="314" spans="1:17" x14ac:dyDescent="0.3">
      <c r="A314" s="13" t="s">
        <v>225</v>
      </c>
      <c r="B314" s="2" t="s">
        <v>226</v>
      </c>
      <c r="C314" s="12" t="s">
        <v>530</v>
      </c>
      <c r="D314" s="2" t="s">
        <v>1061</v>
      </c>
      <c r="E314" s="2" t="s">
        <v>1062</v>
      </c>
      <c r="F314" s="12">
        <v>10.2600880749092</v>
      </c>
      <c r="G314" s="13">
        <v>10.081242158554801</v>
      </c>
      <c r="H314" s="13">
        <v>0.17884591635435301</v>
      </c>
      <c r="I314" s="13">
        <v>0</v>
      </c>
      <c r="J314" s="2">
        <v>10.2767650608412</v>
      </c>
      <c r="K314" s="2">
        <v>10.420428046768899</v>
      </c>
      <c r="L314" s="2">
        <v>-0.143662985927627</v>
      </c>
      <c r="M314" s="2">
        <v>0</v>
      </c>
      <c r="N314" s="2">
        <v>10.692623153314999</v>
      </c>
      <c r="O314" s="2">
        <v>10.2761786947587</v>
      </c>
      <c r="P314" s="2">
        <v>0.41644445855624601</v>
      </c>
      <c r="Q314" s="2">
        <v>0</v>
      </c>
    </row>
    <row r="315" spans="1:17" x14ac:dyDescent="0.3">
      <c r="A315" s="13" t="s">
        <v>225</v>
      </c>
      <c r="B315" s="2" t="s">
        <v>226</v>
      </c>
      <c r="C315" s="12" t="s">
        <v>541</v>
      </c>
      <c r="D315" s="2" t="s">
        <v>975</v>
      </c>
      <c r="E315" s="2" t="s">
        <v>1076</v>
      </c>
      <c r="F315" s="12">
        <v>7.9137644022133697</v>
      </c>
      <c r="G315" s="13">
        <v>7.68067207982513</v>
      </c>
      <c r="H315" s="13">
        <v>0.23309232238823499</v>
      </c>
      <c r="I315" s="13">
        <v>0</v>
      </c>
      <c r="J315" s="2">
        <v>7.2157278619666503</v>
      </c>
      <c r="K315" s="2">
        <v>7.6628201537858196</v>
      </c>
      <c r="L315" s="2">
        <v>-0.44709229181916899</v>
      </c>
      <c r="M315" s="2">
        <v>0</v>
      </c>
      <c r="N315" s="2">
        <v>7.0308855365170002</v>
      </c>
      <c r="O315" s="2">
        <v>7.7568525836875102</v>
      </c>
      <c r="P315" s="2">
        <v>-0.72596704717050897</v>
      </c>
      <c r="Q315" s="2">
        <v>0</v>
      </c>
    </row>
    <row r="316" spans="1:17" x14ac:dyDescent="0.3">
      <c r="A316" s="13" t="s">
        <v>225</v>
      </c>
      <c r="B316" s="2" t="s">
        <v>226</v>
      </c>
      <c r="C316" s="12" t="s">
        <v>549</v>
      </c>
      <c r="D316" s="2" t="s">
        <v>758</v>
      </c>
      <c r="E316" s="2" t="s">
        <v>1086</v>
      </c>
      <c r="F316" s="12">
        <v>3.5867792830996401</v>
      </c>
      <c r="G316" s="13">
        <v>3.69805467309294</v>
      </c>
      <c r="H316" s="13">
        <v>-0.1112753899933</v>
      </c>
      <c r="I316" s="13">
        <v>0</v>
      </c>
      <c r="J316" s="2">
        <v>3.7392117392150999</v>
      </c>
      <c r="K316" s="2">
        <v>3.5050623505674401</v>
      </c>
      <c r="L316" s="2">
        <v>0.23414938864766099</v>
      </c>
      <c r="M316" s="2">
        <v>0</v>
      </c>
      <c r="N316" s="2">
        <v>3.6665473433330402</v>
      </c>
      <c r="O316" s="2">
        <v>3.57973564944264</v>
      </c>
      <c r="P316" s="2">
        <v>8.6811693890400707E-2</v>
      </c>
      <c r="Q316" s="2">
        <v>0</v>
      </c>
    </row>
    <row r="317" spans="1:17" x14ac:dyDescent="0.3">
      <c r="A317" s="13" t="s">
        <v>225</v>
      </c>
      <c r="B317" s="2" t="s">
        <v>226</v>
      </c>
      <c r="C317" s="12" t="s">
        <v>550</v>
      </c>
      <c r="D317" s="2" t="s">
        <v>758</v>
      </c>
      <c r="E317" s="2" t="s">
        <v>1087</v>
      </c>
      <c r="F317" s="12">
        <v>4.3456805475337399</v>
      </c>
      <c r="G317" s="13">
        <v>4.1699738424488597</v>
      </c>
      <c r="H317" s="13">
        <v>0.17570670508488401</v>
      </c>
      <c r="I317" s="13">
        <v>0</v>
      </c>
      <c r="J317" s="2">
        <v>4.2985782408811302</v>
      </c>
      <c r="K317" s="2">
        <v>4.1240425842780697</v>
      </c>
      <c r="L317" s="2">
        <v>0.17453565660306</v>
      </c>
      <c r="M317" s="2">
        <v>0</v>
      </c>
      <c r="N317" s="2">
        <v>3.9956822002613199</v>
      </c>
      <c r="O317" s="2">
        <v>4.2607327814197902</v>
      </c>
      <c r="P317" s="2">
        <v>-0.26505058115846403</v>
      </c>
      <c r="Q317" s="2">
        <v>0</v>
      </c>
    </row>
    <row r="318" spans="1:17" x14ac:dyDescent="0.3">
      <c r="A318" s="13" t="s">
        <v>225</v>
      </c>
      <c r="B318" s="2" t="s">
        <v>226</v>
      </c>
      <c r="C318" s="12" t="s">
        <v>588</v>
      </c>
      <c r="D318" s="2" t="s">
        <v>975</v>
      </c>
      <c r="E318" s="2" t="s">
        <v>1134</v>
      </c>
      <c r="F318" s="12">
        <v>10.8818730447018</v>
      </c>
      <c r="G318" s="13">
        <v>10.528546374905</v>
      </c>
      <c r="H318" s="13">
        <v>0.35332666979683403</v>
      </c>
      <c r="I318" s="13">
        <v>0</v>
      </c>
      <c r="J318" s="2">
        <v>9.9662358424456396</v>
      </c>
      <c r="K318" s="2">
        <v>10.344777009742099</v>
      </c>
      <c r="L318" s="2">
        <v>-0.37854116729646697</v>
      </c>
      <c r="M318" s="2">
        <v>0</v>
      </c>
      <c r="N318" s="2">
        <v>10.2296756317725</v>
      </c>
      <c r="O318" s="2">
        <v>10.345978417059101</v>
      </c>
      <c r="P318" s="2">
        <v>-0.116302785286637</v>
      </c>
      <c r="Q318" s="2">
        <v>0</v>
      </c>
    </row>
    <row r="319" spans="1:17" x14ac:dyDescent="0.3">
      <c r="A319" s="13" t="s">
        <v>225</v>
      </c>
      <c r="B319" s="2" t="s">
        <v>226</v>
      </c>
      <c r="C319" s="12" t="s">
        <v>598</v>
      </c>
      <c r="D319" s="2" t="s">
        <v>1147</v>
      </c>
      <c r="E319" s="2" t="s">
        <v>1148</v>
      </c>
      <c r="F319" s="12">
        <v>5.8190727977583396</v>
      </c>
      <c r="G319" s="13">
        <v>6.5205884244314598</v>
      </c>
      <c r="H319" s="13">
        <v>-0.70151562667312095</v>
      </c>
      <c r="I319" s="13">
        <v>0</v>
      </c>
      <c r="J319" s="2">
        <v>5.1223776717571603</v>
      </c>
      <c r="K319" s="2">
        <v>6.7113344731012798</v>
      </c>
      <c r="L319" s="2">
        <v>-1.58895680134412</v>
      </c>
      <c r="M319" s="2">
        <v>0</v>
      </c>
      <c r="N319" s="2">
        <v>5.4052515872896496</v>
      </c>
      <c r="O319" s="2">
        <v>6.1972704389354396</v>
      </c>
      <c r="P319" s="2">
        <v>-0.792018851645789</v>
      </c>
      <c r="Q319" s="2">
        <v>0</v>
      </c>
    </row>
    <row r="320" spans="1:17" x14ac:dyDescent="0.3">
      <c r="A320" s="13" t="s">
        <v>225</v>
      </c>
      <c r="B320" s="2" t="s">
        <v>226</v>
      </c>
      <c r="C320" s="12" t="s">
        <v>599</v>
      </c>
      <c r="D320" s="2" t="s">
        <v>1147</v>
      </c>
      <c r="E320" s="2" t="s">
        <v>1149</v>
      </c>
      <c r="F320" s="12">
        <v>4.81948042490807</v>
      </c>
      <c r="G320" s="13">
        <v>5.7896442331745401</v>
      </c>
      <c r="H320" s="13">
        <v>-0.97016380826647597</v>
      </c>
      <c r="I320" s="13">
        <v>0</v>
      </c>
      <c r="J320" s="2">
        <v>4.3924416726336499</v>
      </c>
      <c r="K320" s="2">
        <v>5.8278993834674999</v>
      </c>
      <c r="L320" s="2">
        <v>-1.43545771083385</v>
      </c>
      <c r="M320" s="2">
        <v>0</v>
      </c>
      <c r="N320" s="2">
        <v>4.5150427624778597</v>
      </c>
      <c r="O320" s="2">
        <v>5.5013564938469104</v>
      </c>
      <c r="P320" s="2">
        <v>-0.98631373136904699</v>
      </c>
      <c r="Q320" s="2">
        <v>0</v>
      </c>
    </row>
    <row r="321" spans="1:17" x14ac:dyDescent="0.3">
      <c r="A321" s="13" t="s">
        <v>225</v>
      </c>
      <c r="B321" s="2" t="s">
        <v>226</v>
      </c>
      <c r="C321" s="12" t="s">
        <v>601</v>
      </c>
      <c r="D321" s="2" t="s">
        <v>1151</v>
      </c>
      <c r="E321" s="2" t="s">
        <v>1152</v>
      </c>
      <c r="F321" s="12">
        <v>4.3540331562984198</v>
      </c>
      <c r="G321" s="13">
        <v>4.3404535744258599</v>
      </c>
      <c r="H321" s="13">
        <v>1.3579581872556401E-2</v>
      </c>
      <c r="I321" s="13">
        <v>0</v>
      </c>
      <c r="J321" s="2">
        <v>4.1007728490464102</v>
      </c>
      <c r="K321" s="2">
        <v>4.4230791131967502</v>
      </c>
      <c r="L321" s="2">
        <v>-0.32230626415033498</v>
      </c>
      <c r="M321" s="2">
        <v>0</v>
      </c>
      <c r="N321" s="2">
        <v>4.2246481721300899</v>
      </c>
      <c r="O321" s="2">
        <v>4.2943996067195602</v>
      </c>
      <c r="P321" s="2">
        <v>-6.9751434589471195E-2</v>
      </c>
      <c r="Q321" s="2">
        <v>0</v>
      </c>
    </row>
    <row r="322" spans="1:17" x14ac:dyDescent="0.3">
      <c r="A322" s="13" t="s">
        <v>225</v>
      </c>
      <c r="B322" s="2" t="s">
        <v>226</v>
      </c>
      <c r="C322" s="12" t="s">
        <v>647</v>
      </c>
      <c r="D322" s="2" t="s">
        <v>1151</v>
      </c>
      <c r="E322" s="2" t="s">
        <v>1211</v>
      </c>
      <c r="F322" s="12">
        <v>4.2874326928874797</v>
      </c>
      <c r="G322" s="13">
        <v>4.3824370786299296</v>
      </c>
      <c r="H322" s="13">
        <v>-9.5004385742449807E-2</v>
      </c>
      <c r="I322" s="13">
        <v>0</v>
      </c>
      <c r="J322" s="2">
        <v>4.2874432024933196</v>
      </c>
      <c r="K322" s="2">
        <v>4.1270257111840198</v>
      </c>
      <c r="L322" s="2">
        <v>0.160417491309296</v>
      </c>
      <c r="M322" s="2">
        <v>0</v>
      </c>
      <c r="N322" s="2">
        <v>4.1903274667364903</v>
      </c>
      <c r="O322" s="2">
        <v>4.1332417650323201</v>
      </c>
      <c r="P322" s="2">
        <v>5.70857017041764E-2</v>
      </c>
      <c r="Q322" s="2">
        <v>0</v>
      </c>
    </row>
    <row r="323" spans="1:17" x14ac:dyDescent="0.3">
      <c r="A323" s="13" t="s">
        <v>227</v>
      </c>
      <c r="B323" s="2" t="s">
        <v>228</v>
      </c>
      <c r="C323" s="12" t="s">
        <v>278</v>
      </c>
      <c r="D323" s="2" t="s">
        <v>686</v>
      </c>
      <c r="E323" s="2" t="s">
        <v>687</v>
      </c>
      <c r="F323" s="12">
        <v>3.8232270705368898</v>
      </c>
      <c r="G323" s="13">
        <v>4.2746668124136198</v>
      </c>
      <c r="H323" s="13">
        <v>-0.45143974187672598</v>
      </c>
      <c r="I323" s="13">
        <v>0</v>
      </c>
      <c r="J323" s="2">
        <v>3.4938300955291299</v>
      </c>
      <c r="K323" s="2">
        <v>3.9601745383544502</v>
      </c>
      <c r="L323" s="2">
        <v>-0.46634444282531201</v>
      </c>
      <c r="M323" s="2">
        <v>0</v>
      </c>
      <c r="N323" s="2">
        <v>3.64639652571941</v>
      </c>
      <c r="O323" s="2">
        <v>4.0436808657204901</v>
      </c>
      <c r="P323" s="2">
        <v>-0.39728434000107998</v>
      </c>
      <c r="Q323" s="2">
        <v>0</v>
      </c>
    </row>
    <row r="324" spans="1:17" x14ac:dyDescent="0.3">
      <c r="A324" s="13" t="s">
        <v>227</v>
      </c>
      <c r="B324" s="2" t="s">
        <v>228</v>
      </c>
      <c r="C324" s="12" t="s">
        <v>375</v>
      </c>
      <c r="D324" s="2" t="s">
        <v>28</v>
      </c>
      <c r="E324" s="2" t="s">
        <v>844</v>
      </c>
      <c r="F324" s="12">
        <v>8.6871977961747398</v>
      </c>
      <c r="G324" s="13">
        <v>8.1104871586241494</v>
      </c>
      <c r="H324" s="13">
        <v>0.57671063755058705</v>
      </c>
      <c r="I324" s="13">
        <v>0</v>
      </c>
      <c r="J324" s="2">
        <v>8.7727428804096999</v>
      </c>
      <c r="K324" s="2">
        <v>8.2923706148419303</v>
      </c>
      <c r="L324" s="2">
        <v>0.48037226556776802</v>
      </c>
      <c r="M324" s="2">
        <v>0</v>
      </c>
      <c r="N324" s="2">
        <v>9.0272388801521597</v>
      </c>
      <c r="O324" s="2">
        <v>9.1095108124870006</v>
      </c>
      <c r="P324" s="2">
        <v>-8.2271932334832001E-2</v>
      </c>
      <c r="Q324" s="2">
        <v>0</v>
      </c>
    </row>
    <row r="325" spans="1:17" x14ac:dyDescent="0.3">
      <c r="A325" s="13" t="s">
        <v>227</v>
      </c>
      <c r="B325" s="2" t="s">
        <v>228</v>
      </c>
      <c r="C325" s="12" t="s">
        <v>392</v>
      </c>
      <c r="D325" s="2" t="s">
        <v>28</v>
      </c>
      <c r="E325" s="2" t="s">
        <v>869</v>
      </c>
      <c r="F325" s="12">
        <v>5.2564397054144498</v>
      </c>
      <c r="G325" s="13">
        <v>4.9698103853309901</v>
      </c>
      <c r="H325" s="13">
        <v>0.28662932008346198</v>
      </c>
      <c r="I325" s="13">
        <v>0</v>
      </c>
      <c r="J325" s="2">
        <v>6.4198782310646996</v>
      </c>
      <c r="K325" s="2">
        <v>5.4101923466961503</v>
      </c>
      <c r="L325" s="2">
        <v>1.0096858843685499</v>
      </c>
      <c r="M325" s="2">
        <v>0</v>
      </c>
      <c r="N325" s="2">
        <v>5.7097361277814196</v>
      </c>
      <c r="O325" s="2">
        <v>4.9294304261961503</v>
      </c>
      <c r="P325" s="2">
        <v>0.78030570158526502</v>
      </c>
      <c r="Q325" s="2">
        <v>0</v>
      </c>
    </row>
    <row r="326" spans="1:17" x14ac:dyDescent="0.3">
      <c r="A326" s="13" t="s">
        <v>227</v>
      </c>
      <c r="B326" s="2" t="s">
        <v>228</v>
      </c>
      <c r="C326" s="12" t="s">
        <v>434</v>
      </c>
      <c r="D326" s="2" t="s">
        <v>765</v>
      </c>
      <c r="E326" s="2" t="s">
        <v>934</v>
      </c>
      <c r="F326" s="12">
        <v>8.1772481321272004</v>
      </c>
      <c r="G326" s="13">
        <v>8.7694705831413309</v>
      </c>
      <c r="H326" s="13">
        <v>-0.59222245101413595</v>
      </c>
      <c r="I326" s="13">
        <v>0</v>
      </c>
      <c r="J326" s="2">
        <v>7.4440353381749196</v>
      </c>
      <c r="K326" s="2">
        <v>8.5442549572415007</v>
      </c>
      <c r="L326" s="2">
        <v>-1.1002196190665801</v>
      </c>
      <c r="M326" s="2">
        <v>0</v>
      </c>
      <c r="N326" s="2">
        <v>8.3065253706513502</v>
      </c>
      <c r="O326" s="2">
        <v>9.1619558992738508</v>
      </c>
      <c r="P326" s="2">
        <v>-0.85543052862249902</v>
      </c>
      <c r="Q326" s="2">
        <v>0</v>
      </c>
    </row>
    <row r="327" spans="1:17" x14ac:dyDescent="0.3">
      <c r="A327" s="13" t="s">
        <v>227</v>
      </c>
      <c r="B327" s="2" t="s">
        <v>228</v>
      </c>
      <c r="C327" s="12" t="s">
        <v>456</v>
      </c>
      <c r="D327" s="2" t="s">
        <v>765</v>
      </c>
      <c r="E327" s="2" t="s">
        <v>963</v>
      </c>
      <c r="F327" s="12">
        <v>3.9123268704365501</v>
      </c>
      <c r="G327" s="13">
        <v>4.4040437892586404</v>
      </c>
      <c r="H327" s="13">
        <v>-0.491716918822099</v>
      </c>
      <c r="I327" s="13">
        <v>0</v>
      </c>
      <c r="J327" s="2">
        <v>3.7657112400183399</v>
      </c>
      <c r="K327" s="2">
        <v>4.0918942905778701</v>
      </c>
      <c r="L327" s="2">
        <v>-0.32618305055953001</v>
      </c>
      <c r="M327" s="2">
        <v>0</v>
      </c>
      <c r="N327" s="2">
        <v>4.0657625962969197</v>
      </c>
      <c r="O327" s="2">
        <v>4.4502400953993702</v>
      </c>
      <c r="P327" s="2">
        <v>-0.38447749910245199</v>
      </c>
      <c r="Q327" s="2">
        <v>0</v>
      </c>
    </row>
    <row r="328" spans="1:17" x14ac:dyDescent="0.3">
      <c r="A328" s="13" t="s">
        <v>227</v>
      </c>
      <c r="B328" s="2" t="s">
        <v>228</v>
      </c>
      <c r="C328" s="12" t="s">
        <v>477</v>
      </c>
      <c r="D328" s="2" t="s">
        <v>28</v>
      </c>
      <c r="E328" s="2" t="s">
        <v>991</v>
      </c>
      <c r="F328" s="12">
        <v>3.8622559606008999</v>
      </c>
      <c r="G328" s="13">
        <v>3.7679509382902601</v>
      </c>
      <c r="H328" s="13">
        <v>9.4305022310639003E-2</v>
      </c>
      <c r="I328" s="13">
        <v>0</v>
      </c>
      <c r="J328" s="2">
        <v>3.87924322343863</v>
      </c>
      <c r="K328" s="2">
        <v>3.8132740118818802</v>
      </c>
      <c r="L328" s="2">
        <v>6.5969211556742693E-2</v>
      </c>
      <c r="M328" s="2">
        <v>0</v>
      </c>
      <c r="N328" s="2">
        <v>3.95605271463416</v>
      </c>
      <c r="O328" s="2">
        <v>3.8001781040443499</v>
      </c>
      <c r="P328" s="2">
        <v>0.155874610589811</v>
      </c>
      <c r="Q328" s="2">
        <v>0</v>
      </c>
    </row>
    <row r="329" spans="1:17" x14ac:dyDescent="0.3">
      <c r="A329" s="13" t="s">
        <v>227</v>
      </c>
      <c r="B329" s="2" t="s">
        <v>228</v>
      </c>
      <c r="C329" s="12" t="s">
        <v>30</v>
      </c>
      <c r="D329" s="2" t="s">
        <v>28</v>
      </c>
      <c r="E329" s="2" t="s">
        <v>29</v>
      </c>
      <c r="F329" s="12">
        <v>4.9137713885287599</v>
      </c>
      <c r="G329" s="13">
        <v>5.06256245967342</v>
      </c>
      <c r="H329" s="13">
        <v>-0.148791071144661</v>
      </c>
      <c r="I329" s="13">
        <v>0</v>
      </c>
      <c r="J329" s="2">
        <v>5.0020811590924996</v>
      </c>
      <c r="K329" s="2">
        <v>4.8410154211919698</v>
      </c>
      <c r="L329" s="2">
        <v>0.161065737900532</v>
      </c>
      <c r="M329" s="2">
        <v>0</v>
      </c>
      <c r="N329" s="2">
        <v>4.9018506542003797</v>
      </c>
      <c r="O329" s="2">
        <v>4.8420430765951199</v>
      </c>
      <c r="P329" s="2">
        <v>5.9807577605257997E-2</v>
      </c>
      <c r="Q329" s="2">
        <v>0</v>
      </c>
    </row>
    <row r="330" spans="1:17" x14ac:dyDescent="0.3">
      <c r="A330" s="13" t="s">
        <v>227</v>
      </c>
      <c r="B330" s="2" t="s">
        <v>228</v>
      </c>
      <c r="C330" s="12" t="s">
        <v>573</v>
      </c>
      <c r="D330" s="2" t="s">
        <v>765</v>
      </c>
      <c r="E330" s="2" t="s">
        <v>1116</v>
      </c>
      <c r="F330" s="12">
        <v>3.5897915100201998</v>
      </c>
      <c r="G330" s="13">
        <v>3.5815145787254301</v>
      </c>
      <c r="H330" s="13">
        <v>8.2769312947692502E-3</v>
      </c>
      <c r="I330" s="13">
        <v>0</v>
      </c>
      <c r="J330" s="2">
        <v>3.6232156396825399</v>
      </c>
      <c r="K330" s="2">
        <v>3.7428747428466602</v>
      </c>
      <c r="L330" s="2">
        <v>-0.119659103164123</v>
      </c>
      <c r="M330" s="2">
        <v>0</v>
      </c>
      <c r="N330" s="2">
        <v>3.5628739017095801</v>
      </c>
      <c r="O330" s="2">
        <v>3.5501143442849599</v>
      </c>
      <c r="P330" s="2">
        <v>1.2759557424619801E-2</v>
      </c>
      <c r="Q330" s="2">
        <v>0</v>
      </c>
    </row>
    <row r="331" spans="1:17" x14ac:dyDescent="0.3">
      <c r="A331" s="13" t="s">
        <v>227</v>
      </c>
      <c r="B331" s="2" t="s">
        <v>228</v>
      </c>
      <c r="C331" s="12" t="s">
        <v>615</v>
      </c>
      <c r="D331" s="2" t="s">
        <v>765</v>
      </c>
      <c r="E331" s="2" t="s">
        <v>1171</v>
      </c>
      <c r="F331" s="12">
        <v>3.8975983823700102</v>
      </c>
      <c r="G331" s="13">
        <v>3.9292724109453898</v>
      </c>
      <c r="H331" s="13">
        <v>-3.1674028575381798E-2</v>
      </c>
      <c r="I331" s="13">
        <v>0</v>
      </c>
      <c r="J331" s="2">
        <v>3.9494821437077499</v>
      </c>
      <c r="K331" s="2">
        <v>3.92156385783204</v>
      </c>
      <c r="L331" s="2">
        <v>2.7918285875704101E-2</v>
      </c>
      <c r="M331" s="2">
        <v>0</v>
      </c>
      <c r="N331" s="2">
        <v>3.9434715042663901</v>
      </c>
      <c r="O331" s="2">
        <v>3.9205023333890301</v>
      </c>
      <c r="P331" s="2">
        <v>2.2969170877364501E-2</v>
      </c>
      <c r="Q331" s="2">
        <v>0</v>
      </c>
    </row>
    <row r="332" spans="1:17" x14ac:dyDescent="0.3">
      <c r="A332" s="13" t="s">
        <v>227</v>
      </c>
      <c r="B332" s="2" t="s">
        <v>228</v>
      </c>
      <c r="C332" s="12" t="s">
        <v>645</v>
      </c>
      <c r="D332" s="2" t="s">
        <v>28</v>
      </c>
      <c r="E332" s="2" t="s">
        <v>1209</v>
      </c>
      <c r="F332" s="12">
        <v>7.6107625628178601</v>
      </c>
      <c r="G332" s="13">
        <v>6.5526122412977896</v>
      </c>
      <c r="H332" s="13">
        <v>1.05815032152007</v>
      </c>
      <c r="I332" s="13">
        <v>0</v>
      </c>
      <c r="J332" s="2">
        <v>8.5183015822703894</v>
      </c>
      <c r="K332" s="2">
        <v>6.5322285591503197</v>
      </c>
      <c r="L332" s="2">
        <v>1.9860730231200701</v>
      </c>
      <c r="M332" s="2">
        <v>0</v>
      </c>
      <c r="N332" s="2">
        <v>7.8244349724400504</v>
      </c>
      <c r="O332" s="2">
        <v>6.7871484576216599</v>
      </c>
      <c r="P332" s="2">
        <v>1.0372865148183901</v>
      </c>
      <c r="Q332" s="2">
        <v>0</v>
      </c>
    </row>
    <row r="333" spans="1:17" x14ac:dyDescent="0.3">
      <c r="A333" s="13" t="s">
        <v>227</v>
      </c>
      <c r="B333" s="2" t="s">
        <v>228</v>
      </c>
      <c r="C333" s="12" t="s">
        <v>651</v>
      </c>
      <c r="D333" s="2" t="s">
        <v>18</v>
      </c>
      <c r="E333" s="2" t="s">
        <v>1216</v>
      </c>
      <c r="F333" s="12">
        <v>6.3167429575594696</v>
      </c>
      <c r="G333" s="13">
        <v>6.96741428793763</v>
      </c>
      <c r="H333" s="13">
        <v>-0.65067133037816705</v>
      </c>
      <c r="I333" s="13">
        <v>0</v>
      </c>
      <c r="J333" s="2">
        <v>6.19047863312605</v>
      </c>
      <c r="K333" s="2">
        <v>7.0600408540634199</v>
      </c>
      <c r="L333" s="2">
        <v>-0.86956222093736701</v>
      </c>
      <c r="M333" s="2">
        <v>0</v>
      </c>
      <c r="N333" s="2">
        <v>6.0412395059662396</v>
      </c>
      <c r="O333" s="2">
        <v>6.88219780837822</v>
      </c>
      <c r="P333" s="2">
        <v>-0.840958302411981</v>
      </c>
      <c r="Q333" s="2">
        <v>0</v>
      </c>
    </row>
    <row r="334" spans="1:17" x14ac:dyDescent="0.3">
      <c r="A334" s="13" t="s">
        <v>229</v>
      </c>
      <c r="B334" s="2" t="s">
        <v>230</v>
      </c>
      <c r="C334" s="12" t="s">
        <v>442</v>
      </c>
      <c r="D334" s="2" t="s">
        <v>946</v>
      </c>
      <c r="E334" s="2" t="s">
        <v>947</v>
      </c>
      <c r="F334" s="12">
        <v>3.8074166626362902</v>
      </c>
      <c r="G334" s="13">
        <v>3.9482520970169102</v>
      </c>
      <c r="H334" s="13">
        <v>-0.14083543438062099</v>
      </c>
      <c r="I334" s="13">
        <v>0</v>
      </c>
      <c r="J334" s="2">
        <v>4.0798514230954597</v>
      </c>
      <c r="K334" s="2">
        <v>3.7407048441072499</v>
      </c>
      <c r="L334" s="2">
        <v>0.33914657898821199</v>
      </c>
      <c r="M334" s="2">
        <v>0</v>
      </c>
      <c r="N334" s="2">
        <v>4.1637850450644702</v>
      </c>
      <c r="O334" s="2">
        <v>3.9656289773974001</v>
      </c>
      <c r="P334" s="2">
        <v>0.19815606766706401</v>
      </c>
      <c r="Q334" s="2">
        <v>0</v>
      </c>
    </row>
    <row r="335" spans="1:17" x14ac:dyDescent="0.3">
      <c r="A335" s="13" t="s">
        <v>233</v>
      </c>
      <c r="B335" s="2" t="s">
        <v>234</v>
      </c>
      <c r="C335" s="12" t="s">
        <v>298</v>
      </c>
      <c r="D335" s="2" t="s">
        <v>658</v>
      </c>
      <c r="E335" s="2" t="s">
        <v>722</v>
      </c>
      <c r="F335" s="12">
        <v>4.4447309971281896</v>
      </c>
      <c r="G335" s="13">
        <v>4.4094952195436399</v>
      </c>
      <c r="H335" s="13">
        <v>3.5235777584548898E-2</v>
      </c>
      <c r="I335" s="13">
        <v>0</v>
      </c>
      <c r="J335" s="2">
        <v>4.2413544439431998</v>
      </c>
      <c r="K335" s="2">
        <v>4.3451775297734603</v>
      </c>
      <c r="L335" s="2">
        <v>-0.10382308583026</v>
      </c>
      <c r="M335" s="2">
        <v>0</v>
      </c>
      <c r="N335" s="2">
        <v>4.2606742512337901</v>
      </c>
      <c r="O335" s="2">
        <v>4.2325307806603698</v>
      </c>
      <c r="P335" s="2">
        <v>2.8143470573415801E-2</v>
      </c>
      <c r="Q335" s="2">
        <v>0</v>
      </c>
    </row>
    <row r="336" spans="1:17" x14ac:dyDescent="0.3">
      <c r="A336" s="13" t="s">
        <v>233</v>
      </c>
      <c r="B336" s="2" t="s">
        <v>234</v>
      </c>
      <c r="C336" s="12" t="s">
        <v>330</v>
      </c>
      <c r="D336" s="2" t="s">
        <v>658</v>
      </c>
      <c r="E336" s="2" t="s">
        <v>778</v>
      </c>
      <c r="F336" s="12">
        <v>3.9925903117943502</v>
      </c>
      <c r="G336" s="13">
        <v>4.1819345501290401</v>
      </c>
      <c r="H336" s="13">
        <v>-0.189344238334686</v>
      </c>
      <c r="I336" s="13">
        <v>0</v>
      </c>
      <c r="J336" s="2">
        <v>4.0141545377650303</v>
      </c>
      <c r="K336" s="2">
        <v>4.2280050746834901</v>
      </c>
      <c r="L336" s="2">
        <v>-0.21385053691846201</v>
      </c>
      <c r="M336" s="2">
        <v>0</v>
      </c>
      <c r="N336" s="2">
        <v>3.94497320893193</v>
      </c>
      <c r="O336" s="2">
        <v>4.0364637236414396</v>
      </c>
      <c r="P336" s="2">
        <v>-9.1490514709506907E-2</v>
      </c>
      <c r="Q336" s="2">
        <v>0</v>
      </c>
    </row>
    <row r="337" spans="1:17" x14ac:dyDescent="0.3">
      <c r="A337" s="13" t="s">
        <v>231</v>
      </c>
      <c r="B337" s="2" t="s">
        <v>232</v>
      </c>
      <c r="C337" s="12" t="s">
        <v>602</v>
      </c>
      <c r="D337" s="2" t="s">
        <v>1153</v>
      </c>
      <c r="E337" s="2" t="s">
        <v>1154</v>
      </c>
      <c r="F337" s="12">
        <v>4.5548579154565303</v>
      </c>
      <c r="G337" s="13">
        <v>4.3537814292489596</v>
      </c>
      <c r="H337" s="13">
        <v>0.20107648620756699</v>
      </c>
      <c r="I337" s="13">
        <v>0</v>
      </c>
      <c r="J337" s="2">
        <v>4.3083743397615901</v>
      </c>
      <c r="K337" s="2">
        <v>4.3146825071754202</v>
      </c>
      <c r="L337" s="2">
        <v>-6.3081674138238996E-3</v>
      </c>
      <c r="M337" s="2">
        <v>0</v>
      </c>
      <c r="N337" s="2">
        <v>4.2771007764057796</v>
      </c>
      <c r="O337" s="2">
        <v>4.3208281117258496</v>
      </c>
      <c r="P337" s="2">
        <v>-4.3727335320073599E-2</v>
      </c>
      <c r="Q337" s="2">
        <v>0</v>
      </c>
    </row>
    <row r="338" spans="1:17" x14ac:dyDescent="0.3">
      <c r="A338" s="13" t="s">
        <v>235</v>
      </c>
      <c r="B338" s="2" t="s">
        <v>236</v>
      </c>
      <c r="C338" s="12" t="s">
        <v>305</v>
      </c>
      <c r="D338" s="2" t="s">
        <v>18</v>
      </c>
      <c r="E338" s="2" t="s">
        <v>735</v>
      </c>
      <c r="F338" s="12">
        <v>7.8267168218675502</v>
      </c>
      <c r="G338" s="13">
        <v>5.21156619608709</v>
      </c>
      <c r="H338" s="13">
        <v>2.6151506257804602</v>
      </c>
      <c r="I338" s="13">
        <v>0</v>
      </c>
      <c r="J338" s="2">
        <v>7.59903348942645</v>
      </c>
      <c r="K338" s="2">
        <v>4.8944723427623602</v>
      </c>
      <c r="L338" s="2">
        <v>2.7045611466641</v>
      </c>
      <c r="M338" s="2">
        <v>1</v>
      </c>
      <c r="N338" s="2">
        <v>10.637407363938999</v>
      </c>
      <c r="O338" s="2">
        <v>6.25376652763459</v>
      </c>
      <c r="P338" s="2">
        <v>4.3836408363044201</v>
      </c>
      <c r="Q338" s="2">
        <v>1</v>
      </c>
    </row>
    <row r="339" spans="1:17" x14ac:dyDescent="0.3">
      <c r="A339" s="13" t="s">
        <v>235</v>
      </c>
      <c r="B339" s="2" t="s">
        <v>236</v>
      </c>
      <c r="C339" s="12" t="s">
        <v>346</v>
      </c>
      <c r="D339" s="2" t="s">
        <v>18</v>
      </c>
      <c r="E339" s="2" t="s">
        <v>798</v>
      </c>
      <c r="F339" s="12">
        <v>5.9058115111584701</v>
      </c>
      <c r="G339" s="13">
        <v>5.6946806712004099</v>
      </c>
      <c r="H339" s="13">
        <v>0.21113083995806201</v>
      </c>
      <c r="I339" s="13">
        <v>0</v>
      </c>
      <c r="J339" s="2">
        <v>6.52800524152706</v>
      </c>
      <c r="K339" s="2">
        <v>5.40537931013679</v>
      </c>
      <c r="L339" s="2">
        <v>1.12262593139027</v>
      </c>
      <c r="M339" s="2">
        <v>1</v>
      </c>
      <c r="N339" s="2">
        <v>5.7710854585716396</v>
      </c>
      <c r="O339" s="2">
        <v>5.2622641600348103</v>
      </c>
      <c r="P339" s="2">
        <v>0.508821298536833</v>
      </c>
      <c r="Q339" s="2">
        <v>0</v>
      </c>
    </row>
    <row r="340" spans="1:17" x14ac:dyDescent="0.3">
      <c r="A340" s="13" t="s">
        <v>235</v>
      </c>
      <c r="B340" s="2" t="s">
        <v>236</v>
      </c>
      <c r="C340" s="12" t="s">
        <v>347</v>
      </c>
      <c r="D340" s="2" t="s">
        <v>18</v>
      </c>
      <c r="E340" s="2" t="s">
        <v>799</v>
      </c>
      <c r="F340" s="12">
        <v>7.8610125856911699</v>
      </c>
      <c r="G340" s="13">
        <v>7.1046022119060197</v>
      </c>
      <c r="H340" s="13">
        <v>0.75641037378514997</v>
      </c>
      <c r="I340" s="13">
        <v>0</v>
      </c>
      <c r="J340" s="2">
        <v>8.1794767054338298</v>
      </c>
      <c r="K340" s="2">
        <v>7.2438222327453001</v>
      </c>
      <c r="L340" s="2">
        <v>0.93565447268852797</v>
      </c>
      <c r="M340" s="2">
        <v>0</v>
      </c>
      <c r="N340" s="2">
        <v>7.5130497836216197</v>
      </c>
      <c r="O340" s="2">
        <v>7.02162201757874</v>
      </c>
      <c r="P340" s="2">
        <v>0.49142776604288102</v>
      </c>
      <c r="Q340" s="2">
        <v>0</v>
      </c>
    </row>
    <row r="341" spans="1:17" x14ac:dyDescent="0.3">
      <c r="A341" s="13" t="s">
        <v>235</v>
      </c>
      <c r="B341" s="2" t="s">
        <v>236</v>
      </c>
      <c r="C341" s="12" t="s">
        <v>348</v>
      </c>
      <c r="D341" s="2" t="s">
        <v>18</v>
      </c>
      <c r="E341" s="2" t="s">
        <v>800</v>
      </c>
      <c r="F341" s="12">
        <v>8.1159099578897997</v>
      </c>
      <c r="G341" s="13">
        <v>6.9899301529399303</v>
      </c>
      <c r="H341" s="13">
        <v>1.1259798049498699</v>
      </c>
      <c r="I341" s="13">
        <v>0</v>
      </c>
      <c r="J341" s="2">
        <v>9.5500664434567106</v>
      </c>
      <c r="K341" s="2">
        <v>7.6827169482723399</v>
      </c>
      <c r="L341" s="2">
        <v>1.8673494951843701</v>
      </c>
      <c r="M341" s="2">
        <v>1</v>
      </c>
      <c r="N341" s="2">
        <v>8.4063956829950097</v>
      </c>
      <c r="O341" s="2">
        <v>7.5700045636217697</v>
      </c>
      <c r="P341" s="2">
        <v>0.83639111937324295</v>
      </c>
      <c r="Q341" s="2">
        <v>0</v>
      </c>
    </row>
    <row r="342" spans="1:17" x14ac:dyDescent="0.3">
      <c r="A342" s="13" t="s">
        <v>235</v>
      </c>
      <c r="B342" s="2" t="s">
        <v>236</v>
      </c>
      <c r="C342" s="12" t="s">
        <v>489</v>
      </c>
      <c r="D342" s="2" t="s">
        <v>18</v>
      </c>
      <c r="E342" s="2" t="s">
        <v>1005</v>
      </c>
      <c r="F342" s="12">
        <v>4.4102022391561198</v>
      </c>
      <c r="G342" s="13">
        <v>4.4121559088579696</v>
      </c>
      <c r="H342" s="13">
        <v>-1.9536697018560601E-3</v>
      </c>
      <c r="I342" s="13">
        <v>0</v>
      </c>
      <c r="J342" s="2">
        <v>4.3628321219180899</v>
      </c>
      <c r="K342" s="2">
        <v>4.3018840511130199</v>
      </c>
      <c r="L342" s="2">
        <v>6.0948070805065598E-2</v>
      </c>
      <c r="M342" s="2">
        <v>0</v>
      </c>
      <c r="N342" s="2">
        <v>4.3526398018444299</v>
      </c>
      <c r="O342" s="2">
        <v>4.3817535685551796</v>
      </c>
      <c r="P342" s="2">
        <v>-2.91137667107506E-2</v>
      </c>
      <c r="Q342" s="2">
        <v>0</v>
      </c>
    </row>
    <row r="343" spans="1:17" x14ac:dyDescent="0.3">
      <c r="A343" s="13" t="s">
        <v>235</v>
      </c>
      <c r="B343" s="2" t="s">
        <v>236</v>
      </c>
      <c r="C343" s="12" t="s">
        <v>497</v>
      </c>
      <c r="D343" s="2" t="s">
        <v>18</v>
      </c>
      <c r="E343" s="2" t="s">
        <v>1019</v>
      </c>
      <c r="F343" s="12">
        <v>4.2800409286310996</v>
      </c>
      <c r="G343" s="13">
        <v>4.2920354001494001</v>
      </c>
      <c r="H343" s="13">
        <v>-1.19944715183014E-2</v>
      </c>
      <c r="I343" s="13">
        <v>0</v>
      </c>
      <c r="J343" s="2">
        <v>4.2852160831056398</v>
      </c>
      <c r="K343" s="2">
        <v>4.3149755091055502</v>
      </c>
      <c r="L343" s="2">
        <v>-2.9759425999906799E-2</v>
      </c>
      <c r="M343" s="2">
        <v>0</v>
      </c>
      <c r="N343" s="2">
        <v>4.1210190503564004</v>
      </c>
      <c r="O343" s="2">
        <v>4.2462232546294203</v>
      </c>
      <c r="P343" s="2">
        <v>-0.125204204273027</v>
      </c>
      <c r="Q343" s="2">
        <v>0</v>
      </c>
    </row>
    <row r="344" spans="1:17" x14ac:dyDescent="0.3">
      <c r="A344" s="13" t="s">
        <v>235</v>
      </c>
      <c r="B344" s="2" t="s">
        <v>236</v>
      </c>
      <c r="C344" s="12" t="s">
        <v>498</v>
      </c>
      <c r="D344" s="2" t="s">
        <v>18</v>
      </c>
      <c r="E344" s="2" t="s">
        <v>1020</v>
      </c>
      <c r="F344" s="12">
        <v>6.8920192494248296</v>
      </c>
      <c r="G344" s="13">
        <v>6.7310294478252004</v>
      </c>
      <c r="H344" s="13">
        <v>0.160989801599634</v>
      </c>
      <c r="I344" s="13">
        <v>0</v>
      </c>
      <c r="J344" s="2">
        <v>6.1178989529833903</v>
      </c>
      <c r="K344" s="2">
        <v>6.8127860972653602</v>
      </c>
      <c r="L344" s="2">
        <v>-0.69488714428197396</v>
      </c>
      <c r="M344" s="2">
        <v>0</v>
      </c>
      <c r="N344" s="2">
        <v>6.1302369872705098</v>
      </c>
      <c r="O344" s="2">
        <v>6.8337880825502397</v>
      </c>
      <c r="P344" s="2">
        <v>-0.70355109527973303</v>
      </c>
      <c r="Q344" s="2">
        <v>0</v>
      </c>
    </row>
    <row r="345" spans="1:17" x14ac:dyDescent="0.3">
      <c r="A345" s="13" t="s">
        <v>235</v>
      </c>
      <c r="B345" s="2" t="s">
        <v>236</v>
      </c>
      <c r="C345" s="12" t="s">
        <v>610</v>
      </c>
      <c r="D345" s="2" t="s">
        <v>1165</v>
      </c>
      <c r="E345" s="2" t="s">
        <v>1166</v>
      </c>
      <c r="F345" s="12">
        <v>4.3843315075238802</v>
      </c>
      <c r="G345" s="13">
        <v>4.3735955248892804</v>
      </c>
      <c r="H345" s="13">
        <v>1.0735982634603399E-2</v>
      </c>
      <c r="I345" s="13">
        <v>0</v>
      </c>
      <c r="J345" s="2">
        <v>4.5632122006678699</v>
      </c>
      <c r="K345" s="2">
        <v>4.26390848772808</v>
      </c>
      <c r="L345" s="2">
        <v>0.29930371293978902</v>
      </c>
      <c r="M345" s="2">
        <v>0</v>
      </c>
      <c r="N345" s="2">
        <v>4.6060056609799096</v>
      </c>
      <c r="O345" s="2">
        <v>4.3899520532862697</v>
      </c>
      <c r="P345" s="2">
        <v>0.21605360769364301</v>
      </c>
      <c r="Q345" s="2">
        <v>0</v>
      </c>
    </row>
    <row r="346" spans="1:17" x14ac:dyDescent="0.3">
      <c r="A346" s="13" t="s">
        <v>237</v>
      </c>
      <c r="B346" s="2" t="s">
        <v>238</v>
      </c>
      <c r="C346" s="12" t="s">
        <v>297</v>
      </c>
      <c r="D346" s="2" t="s">
        <v>720</v>
      </c>
      <c r="E346" s="2" t="s">
        <v>721</v>
      </c>
      <c r="F346" s="12">
        <v>3.9448666412231299</v>
      </c>
      <c r="G346" s="13">
        <v>4.1456184918603798</v>
      </c>
      <c r="H346" s="13">
        <v>-0.20075185063725201</v>
      </c>
      <c r="I346" s="13">
        <v>0</v>
      </c>
      <c r="J346" s="2">
        <v>4.03402658782346</v>
      </c>
      <c r="K346" s="2">
        <v>4.0278274161617498</v>
      </c>
      <c r="L346" s="2">
        <v>6.19917166171291E-3</v>
      </c>
      <c r="M346" s="2">
        <v>0</v>
      </c>
      <c r="N346" s="2">
        <v>4.0237190526511704</v>
      </c>
      <c r="O346" s="2">
        <v>4.0638619610979996</v>
      </c>
      <c r="P346" s="2">
        <v>-4.0142908446836302E-2</v>
      </c>
      <c r="Q346" s="2">
        <v>0</v>
      </c>
    </row>
    <row r="347" spans="1:17" x14ac:dyDescent="0.3">
      <c r="A347" s="13" t="s">
        <v>237</v>
      </c>
      <c r="B347" s="2" t="s">
        <v>238</v>
      </c>
      <c r="C347" s="12" t="s">
        <v>376</v>
      </c>
      <c r="D347" s="2" t="s">
        <v>845</v>
      </c>
      <c r="E347" s="2" t="s">
        <v>846</v>
      </c>
      <c r="F347" s="12">
        <v>4.4494505658502597</v>
      </c>
      <c r="G347" s="13">
        <v>4.7287642071542599</v>
      </c>
      <c r="H347" s="13">
        <v>-0.279313641303991</v>
      </c>
      <c r="I347" s="13">
        <v>0</v>
      </c>
      <c r="J347" s="2">
        <v>4.1038522755705804</v>
      </c>
      <c r="K347" s="2">
        <v>4.4597550721993997</v>
      </c>
      <c r="L347" s="2">
        <v>-0.35590279662881702</v>
      </c>
      <c r="M347" s="2">
        <v>0</v>
      </c>
      <c r="N347" s="2">
        <v>4.2595326197548404</v>
      </c>
      <c r="O347" s="2">
        <v>4.8577049633267801</v>
      </c>
      <c r="P347" s="2">
        <v>-0.59817234357194105</v>
      </c>
      <c r="Q347" s="2">
        <v>0</v>
      </c>
    </row>
    <row r="348" spans="1:17" x14ac:dyDescent="0.3">
      <c r="A348" s="13" t="s">
        <v>237</v>
      </c>
      <c r="B348" s="2" t="s">
        <v>238</v>
      </c>
      <c r="C348" s="12" t="s">
        <v>394</v>
      </c>
      <c r="D348" s="2" t="s">
        <v>732</v>
      </c>
      <c r="E348" s="2" t="s">
        <v>872</v>
      </c>
      <c r="F348" s="12">
        <v>6.4954061877389302</v>
      </c>
      <c r="G348" s="13">
        <v>6.2772852555160901</v>
      </c>
      <c r="H348" s="13">
        <v>0.21812093222284001</v>
      </c>
      <c r="I348" s="13">
        <v>0</v>
      </c>
      <c r="J348" s="2">
        <v>6.5738581621529404</v>
      </c>
      <c r="K348" s="2">
        <v>6.2880673102590103</v>
      </c>
      <c r="L348" s="2">
        <v>0.28579085189393399</v>
      </c>
      <c r="M348" s="2">
        <v>0</v>
      </c>
      <c r="N348" s="2">
        <v>6.8478034390458404</v>
      </c>
      <c r="O348" s="2">
        <v>6.3200898084147097</v>
      </c>
      <c r="P348" s="2">
        <v>0.52771363063113896</v>
      </c>
      <c r="Q348" s="2">
        <v>0</v>
      </c>
    </row>
    <row r="349" spans="1:17" x14ac:dyDescent="0.3">
      <c r="A349" s="13" t="s">
        <v>237</v>
      </c>
      <c r="B349" s="2" t="s">
        <v>238</v>
      </c>
      <c r="C349" s="12" t="s">
        <v>422</v>
      </c>
      <c r="D349" s="2" t="s">
        <v>914</v>
      </c>
      <c r="E349" s="2" t="s">
        <v>915</v>
      </c>
      <c r="F349" s="12">
        <v>4.37919274760565</v>
      </c>
      <c r="G349" s="13">
        <v>4.4194942808783404</v>
      </c>
      <c r="H349" s="13">
        <v>-4.0301533272688601E-2</v>
      </c>
      <c r="I349" s="13">
        <v>0</v>
      </c>
      <c r="J349" s="2">
        <v>4.4109132363989598</v>
      </c>
      <c r="K349" s="2">
        <v>4.4690893915207903</v>
      </c>
      <c r="L349" s="2">
        <v>-5.8176155121829602E-2</v>
      </c>
      <c r="M349" s="2">
        <v>0</v>
      </c>
      <c r="N349" s="2">
        <v>4.3736787505957802</v>
      </c>
      <c r="O349" s="2">
        <v>4.3143890268342098</v>
      </c>
      <c r="P349" s="2">
        <v>5.9289723761566798E-2</v>
      </c>
      <c r="Q349" s="2">
        <v>0</v>
      </c>
    </row>
    <row r="350" spans="1:17" x14ac:dyDescent="0.3">
      <c r="A350" s="13" t="s">
        <v>237</v>
      </c>
      <c r="B350" s="2" t="s">
        <v>238</v>
      </c>
      <c r="C350" s="12" t="s">
        <v>462</v>
      </c>
      <c r="D350" s="2" t="s">
        <v>914</v>
      </c>
      <c r="E350" s="2" t="s">
        <v>973</v>
      </c>
      <c r="F350" s="12">
        <v>5.5120979946857904</v>
      </c>
      <c r="G350" s="13">
        <v>5.0908146371734002</v>
      </c>
      <c r="H350" s="13">
        <v>0.42128335751239399</v>
      </c>
      <c r="I350" s="13">
        <v>0</v>
      </c>
      <c r="J350" s="2">
        <v>5.5470442493621004</v>
      </c>
      <c r="K350" s="2">
        <v>5.4479019737079302</v>
      </c>
      <c r="L350" s="2">
        <v>9.9142275654170206E-2</v>
      </c>
      <c r="M350" s="2">
        <v>0</v>
      </c>
      <c r="N350" s="2">
        <v>5.7165151845089301</v>
      </c>
      <c r="O350" s="2">
        <v>5.4759712393297004</v>
      </c>
      <c r="P350" s="2">
        <v>0.240543945179234</v>
      </c>
      <c r="Q350" s="2">
        <v>0</v>
      </c>
    </row>
    <row r="351" spans="1:17" x14ac:dyDescent="0.3">
      <c r="A351" s="13" t="s">
        <v>237</v>
      </c>
      <c r="B351" s="2" t="s">
        <v>238</v>
      </c>
      <c r="C351" s="12" t="s">
        <v>544</v>
      </c>
      <c r="D351" s="2" t="s">
        <v>1080</v>
      </c>
      <c r="E351" s="2" t="s">
        <v>1081</v>
      </c>
      <c r="F351" s="12">
        <v>6.9955658599095898</v>
      </c>
      <c r="G351" s="13">
        <v>7.9446071607089097</v>
      </c>
      <c r="H351" s="13">
        <v>-0.94904130079932003</v>
      </c>
      <c r="I351" s="13">
        <v>0</v>
      </c>
      <c r="J351" s="2">
        <v>5.0520735380726496</v>
      </c>
      <c r="K351" s="2">
        <v>7.82339256597285</v>
      </c>
      <c r="L351" s="2">
        <v>-2.7713190279001898</v>
      </c>
      <c r="M351" s="2">
        <v>-1</v>
      </c>
      <c r="N351" s="2">
        <v>6.2200160871346197</v>
      </c>
      <c r="O351" s="2">
        <v>7.7746188087362</v>
      </c>
      <c r="P351" s="2">
        <v>-1.5546027216015801</v>
      </c>
      <c r="Q351" s="2">
        <v>0</v>
      </c>
    </row>
    <row r="352" spans="1:17" x14ac:dyDescent="0.3">
      <c r="A352" s="13" t="s">
        <v>237</v>
      </c>
      <c r="B352" s="2" t="s">
        <v>238</v>
      </c>
      <c r="C352" s="12" t="s">
        <v>575</v>
      </c>
      <c r="D352" s="2" t="s">
        <v>1118</v>
      </c>
      <c r="E352" s="2" t="s">
        <v>1119</v>
      </c>
      <c r="F352" s="12">
        <v>3.4225652302566201</v>
      </c>
      <c r="G352" s="13">
        <v>3.4926021778094798</v>
      </c>
      <c r="H352" s="13">
        <v>-7.0036947552864603E-2</v>
      </c>
      <c r="I352" s="13">
        <v>0</v>
      </c>
      <c r="J352" s="2">
        <v>3.4184928226497</v>
      </c>
      <c r="K352" s="2">
        <v>3.3929589610509701</v>
      </c>
      <c r="L352" s="2">
        <v>2.5533861598731299E-2</v>
      </c>
      <c r="M352" s="2">
        <v>0</v>
      </c>
      <c r="N352" s="2">
        <v>3.6331399651526102</v>
      </c>
      <c r="O352" s="2">
        <v>3.3797238430241401</v>
      </c>
      <c r="P352" s="2">
        <v>0.25341612212846798</v>
      </c>
      <c r="Q352" s="2">
        <v>0</v>
      </c>
    </row>
    <row r="353" spans="1:17" x14ac:dyDescent="0.3">
      <c r="A353" s="13" t="s">
        <v>237</v>
      </c>
      <c r="B353" s="2" t="s">
        <v>238</v>
      </c>
      <c r="C353" s="12" t="s">
        <v>576</v>
      </c>
      <c r="D353" s="2" t="s">
        <v>1118</v>
      </c>
      <c r="E353" s="2" t="s">
        <v>1120</v>
      </c>
      <c r="F353" s="12">
        <v>8.7687253402847798</v>
      </c>
      <c r="G353" s="13">
        <v>7.8631246383562097</v>
      </c>
      <c r="H353" s="13">
        <v>0.90560070192856401</v>
      </c>
      <c r="I353" s="13">
        <v>0</v>
      </c>
      <c r="J353" s="2">
        <v>9.3105211396445107</v>
      </c>
      <c r="K353" s="2">
        <v>8.0406612664724495</v>
      </c>
      <c r="L353" s="2">
        <v>1.2698598731720601</v>
      </c>
      <c r="M353" s="2">
        <v>1</v>
      </c>
      <c r="N353" s="2">
        <v>9.5329488067833594</v>
      </c>
      <c r="O353" s="2">
        <v>7.9229762787681501</v>
      </c>
      <c r="P353" s="2">
        <v>1.60997252801521</v>
      </c>
      <c r="Q353" s="2">
        <v>1</v>
      </c>
    </row>
    <row r="354" spans="1:17" x14ac:dyDescent="0.3">
      <c r="A354" s="13" t="s">
        <v>237</v>
      </c>
      <c r="B354" s="2" t="s">
        <v>238</v>
      </c>
      <c r="C354" s="12" t="s">
        <v>600</v>
      </c>
      <c r="D354" s="2" t="s">
        <v>914</v>
      </c>
      <c r="E354" s="2" t="s">
        <v>1150</v>
      </c>
      <c r="F354" s="12">
        <v>5.1158470071644597</v>
      </c>
      <c r="G354" s="13">
        <v>5.0344081364279498</v>
      </c>
      <c r="H354" s="13">
        <v>8.1438870736516095E-2</v>
      </c>
      <c r="I354" s="13">
        <v>0</v>
      </c>
      <c r="J354" s="2">
        <v>4.98173675055396</v>
      </c>
      <c r="K354" s="2">
        <v>5.0493358934502197</v>
      </c>
      <c r="L354" s="2">
        <v>-6.7599142896263203E-2</v>
      </c>
      <c r="M354" s="2">
        <v>0</v>
      </c>
      <c r="N354" s="2">
        <v>5.1220710414157598</v>
      </c>
      <c r="O354" s="2">
        <v>4.9119679988618197</v>
      </c>
      <c r="P354" s="2">
        <v>0.210103042553933</v>
      </c>
      <c r="Q354" s="2">
        <v>0</v>
      </c>
    </row>
    <row r="355" spans="1:17" x14ac:dyDescent="0.3">
      <c r="A355" s="13" t="s">
        <v>239</v>
      </c>
      <c r="B355" s="2" t="s">
        <v>240</v>
      </c>
      <c r="C355" s="12" t="s">
        <v>26</v>
      </c>
      <c r="D355" s="2" t="s">
        <v>27</v>
      </c>
      <c r="E355" s="2" t="s">
        <v>25</v>
      </c>
      <c r="F355" s="12">
        <v>5.7009083770312898</v>
      </c>
      <c r="G355" s="13">
        <v>6.8232610838817704</v>
      </c>
      <c r="H355" s="13">
        <v>-1.1223527068504799</v>
      </c>
      <c r="I355" s="13">
        <v>0</v>
      </c>
      <c r="J355" s="2">
        <v>5.2440039906177001</v>
      </c>
      <c r="K355" s="2">
        <v>6.2765240806806704</v>
      </c>
      <c r="L355" s="2">
        <v>-1.0325200900629701</v>
      </c>
      <c r="M355" s="2">
        <v>0</v>
      </c>
      <c r="N355" s="2">
        <v>6.0588632648353604</v>
      </c>
      <c r="O355" s="2">
        <v>6.6773294972038002</v>
      </c>
      <c r="P355" s="2">
        <v>-0.61846623236843701</v>
      </c>
      <c r="Q355" s="2">
        <v>0</v>
      </c>
    </row>
    <row r="356" spans="1:17" x14ac:dyDescent="0.3">
      <c r="A356" s="13" t="s">
        <v>241</v>
      </c>
      <c r="B356" s="2" t="s">
        <v>242</v>
      </c>
      <c r="C356" s="12" t="s">
        <v>31</v>
      </c>
      <c r="D356" s="2" t="s">
        <v>32</v>
      </c>
      <c r="E356" s="2" t="s">
        <v>33</v>
      </c>
      <c r="F356" s="12">
        <v>6.4372749038222503</v>
      </c>
      <c r="G356" s="13">
        <v>6.8200750423645999</v>
      </c>
      <c r="H356" s="13">
        <v>-0.38280013854235301</v>
      </c>
      <c r="I356" s="13">
        <v>0</v>
      </c>
      <c r="J356" s="2">
        <v>5.8145743822034799</v>
      </c>
      <c r="K356" s="2">
        <v>6.8818237849116901</v>
      </c>
      <c r="L356" s="2">
        <v>-1.06724940270822</v>
      </c>
      <c r="M356" s="2">
        <v>-1</v>
      </c>
      <c r="N356" s="2">
        <v>6.3161660803744999</v>
      </c>
      <c r="O356" s="2">
        <v>7.0058554303982001</v>
      </c>
      <c r="P356" s="2">
        <v>-0.68968935002369902</v>
      </c>
      <c r="Q356" s="2">
        <v>0</v>
      </c>
    </row>
    <row r="357" spans="1:17" x14ac:dyDescent="0.3">
      <c r="A357" s="20" t="s">
        <v>243</v>
      </c>
      <c r="B357" s="17" t="s">
        <v>244</v>
      </c>
      <c r="C357" s="12" t="s">
        <v>427</v>
      </c>
      <c r="D357" s="2" t="s">
        <v>923</v>
      </c>
      <c r="E357" s="2" t="s">
        <v>924</v>
      </c>
      <c r="F357" s="12">
        <v>8.1711149142342592</v>
      </c>
      <c r="G357" s="13">
        <v>7.5452546663974696</v>
      </c>
      <c r="H357" s="13">
        <v>0.62586024783679295</v>
      </c>
      <c r="I357" s="13">
        <v>0</v>
      </c>
      <c r="J357" s="2">
        <v>8.8119107893623703</v>
      </c>
      <c r="K357" s="2">
        <v>7.6436464401334199</v>
      </c>
      <c r="L357" s="2">
        <v>1.1682643492289499</v>
      </c>
      <c r="M357" s="2">
        <v>1</v>
      </c>
      <c r="N357" s="2">
        <v>8.6446403546975006</v>
      </c>
      <c r="O357" s="2">
        <v>7.5716641296193696</v>
      </c>
      <c r="P357" s="2">
        <v>1.0729762250781301</v>
      </c>
      <c r="Q357" s="2">
        <v>1</v>
      </c>
    </row>
    <row r="358" spans="1:17" x14ac:dyDescent="0.3">
      <c r="A358" s="13" t="s">
        <v>243</v>
      </c>
      <c r="B358" s="2" t="s">
        <v>244</v>
      </c>
      <c r="C358" s="12" t="s">
        <v>273</v>
      </c>
      <c r="D358" s="2" t="s">
        <v>28</v>
      </c>
      <c r="E358" s="2" t="s">
        <v>677</v>
      </c>
      <c r="F358" s="12">
        <v>9.34625157704183</v>
      </c>
      <c r="G358" s="13">
        <v>8.8770925246913706</v>
      </c>
      <c r="H358" s="13">
        <v>0.46915905235046101</v>
      </c>
      <c r="I358" s="13">
        <v>0</v>
      </c>
      <c r="J358" s="2">
        <v>9.1327940627914899</v>
      </c>
      <c r="K358" s="2">
        <v>9.0131129212770098</v>
      </c>
      <c r="L358" s="2">
        <v>0.119681141514487</v>
      </c>
      <c r="M358" s="2">
        <v>0</v>
      </c>
      <c r="N358" s="2">
        <v>9.2820871455104506</v>
      </c>
      <c r="O358" s="2">
        <v>8.8238088997168997</v>
      </c>
      <c r="P358" s="2">
        <v>0.45827824579354898</v>
      </c>
      <c r="Q358" s="2">
        <v>0</v>
      </c>
    </row>
    <row r="359" spans="1:17" x14ac:dyDescent="0.3">
      <c r="A359" s="13" t="s">
        <v>243</v>
      </c>
      <c r="B359" s="2" t="s">
        <v>244</v>
      </c>
      <c r="C359" s="12" t="s">
        <v>323</v>
      </c>
      <c r="D359" s="2" t="s">
        <v>765</v>
      </c>
      <c r="E359" s="2" t="s">
        <v>766</v>
      </c>
      <c r="F359" s="12">
        <v>5.8663142328416003</v>
      </c>
      <c r="G359" s="13">
        <v>5.7945534672752901</v>
      </c>
      <c r="H359" s="13">
        <v>7.1760765566314597E-2</v>
      </c>
      <c r="I359" s="13">
        <v>0</v>
      </c>
      <c r="J359" s="2">
        <v>5.8819620238476702</v>
      </c>
      <c r="K359" s="2">
        <v>5.7960968421971497</v>
      </c>
      <c r="L359" s="2">
        <v>8.5865181650520497E-2</v>
      </c>
      <c r="M359" s="2">
        <v>0</v>
      </c>
      <c r="N359" s="2">
        <v>6.0590490226497797</v>
      </c>
      <c r="O359" s="2">
        <v>5.8396754856051603</v>
      </c>
      <c r="P359" s="2">
        <v>0.21937353704462001</v>
      </c>
      <c r="Q359" s="2">
        <v>0</v>
      </c>
    </row>
    <row r="360" spans="1:17" x14ac:dyDescent="0.3">
      <c r="A360" s="13" t="s">
        <v>243</v>
      </c>
      <c r="B360" s="2" t="s">
        <v>244</v>
      </c>
      <c r="C360" s="12" t="s">
        <v>325</v>
      </c>
      <c r="D360" s="2" t="s">
        <v>765</v>
      </c>
      <c r="E360" s="2" t="s">
        <v>770</v>
      </c>
      <c r="F360" s="12">
        <v>3.7623796552130799</v>
      </c>
      <c r="G360" s="13">
        <v>3.8336368394981202</v>
      </c>
      <c r="H360" s="13">
        <v>-7.1257184285042505E-2</v>
      </c>
      <c r="I360" s="13">
        <v>0</v>
      </c>
      <c r="J360" s="2">
        <v>3.8546951520310202</v>
      </c>
      <c r="K360" s="2">
        <v>3.8306812040795202</v>
      </c>
      <c r="L360" s="2">
        <v>2.40139479514987E-2</v>
      </c>
      <c r="M360" s="2">
        <v>0</v>
      </c>
      <c r="N360" s="2">
        <v>3.8192745370979502</v>
      </c>
      <c r="O360" s="2">
        <v>3.8819111019052599</v>
      </c>
      <c r="P360" s="2">
        <v>-6.2636564807309697E-2</v>
      </c>
      <c r="Q360" s="2">
        <v>0</v>
      </c>
    </row>
    <row r="361" spans="1:17" x14ac:dyDescent="0.3">
      <c r="A361" s="13" t="s">
        <v>243</v>
      </c>
      <c r="B361" s="2" t="s">
        <v>244</v>
      </c>
      <c r="C361" s="12" t="s">
        <v>326</v>
      </c>
      <c r="D361" s="2" t="s">
        <v>765</v>
      </c>
      <c r="E361" s="2" t="s">
        <v>771</v>
      </c>
      <c r="F361" s="12">
        <v>3.88443299740119</v>
      </c>
      <c r="G361" s="13">
        <v>3.9811657284942599</v>
      </c>
      <c r="H361" s="13">
        <v>-9.6732731093072094E-2</v>
      </c>
      <c r="I361" s="13">
        <v>0</v>
      </c>
      <c r="J361" s="2">
        <v>3.8651806209139901</v>
      </c>
      <c r="K361" s="2">
        <v>3.8695643528910599</v>
      </c>
      <c r="L361" s="2">
        <v>-4.3837319770747597E-3</v>
      </c>
      <c r="M361" s="2">
        <v>0</v>
      </c>
      <c r="N361" s="2">
        <v>3.8178326454461899</v>
      </c>
      <c r="O361" s="2">
        <v>3.7668344548598802</v>
      </c>
      <c r="P361" s="2">
        <v>5.0998190586308403E-2</v>
      </c>
      <c r="Q361" s="2">
        <v>0</v>
      </c>
    </row>
    <row r="362" spans="1:17" x14ac:dyDescent="0.3">
      <c r="A362" s="13" t="s">
        <v>243</v>
      </c>
      <c r="B362" s="2" t="s">
        <v>244</v>
      </c>
      <c r="C362" s="12" t="s">
        <v>353</v>
      </c>
      <c r="D362" s="2" t="s">
        <v>28</v>
      </c>
      <c r="E362" s="2" t="s">
        <v>808</v>
      </c>
      <c r="F362" s="12">
        <v>10.9124721819543</v>
      </c>
      <c r="G362" s="13">
        <v>8.8543932577648103</v>
      </c>
      <c r="H362" s="13">
        <v>2.0580789241894601</v>
      </c>
      <c r="I362" s="13">
        <v>1</v>
      </c>
      <c r="J362" s="2">
        <v>12.315840085855401</v>
      </c>
      <c r="K362" s="2">
        <v>10.2477792351782</v>
      </c>
      <c r="L362" s="2">
        <v>2.0680608506772198</v>
      </c>
      <c r="M362" s="2">
        <v>1</v>
      </c>
      <c r="N362" s="2">
        <v>10.436199311711899</v>
      </c>
      <c r="O362" s="2">
        <v>9.0550033427666996</v>
      </c>
      <c r="P362" s="2">
        <v>1.38119596894522</v>
      </c>
      <c r="Q362" s="2">
        <v>1</v>
      </c>
    </row>
    <row r="363" spans="1:17" x14ac:dyDescent="0.3">
      <c r="A363" s="13" t="s">
        <v>243</v>
      </c>
      <c r="B363" s="2" t="s">
        <v>244</v>
      </c>
      <c r="C363" s="12" t="s">
        <v>455</v>
      </c>
      <c r="D363" s="2" t="s">
        <v>28</v>
      </c>
      <c r="E363" s="2" t="s">
        <v>962</v>
      </c>
      <c r="F363" s="12">
        <v>3.6421091987708398</v>
      </c>
      <c r="G363" s="13">
        <v>3.5243648826168901</v>
      </c>
      <c r="H363" s="13">
        <v>0.117744316153954</v>
      </c>
      <c r="I363" s="13">
        <v>0</v>
      </c>
      <c r="J363" s="2">
        <v>3.5118890669740401</v>
      </c>
      <c r="K363" s="2">
        <v>3.6254185175529199</v>
      </c>
      <c r="L363" s="2">
        <v>-0.113529450578883</v>
      </c>
      <c r="M363" s="2">
        <v>0</v>
      </c>
      <c r="N363" s="2">
        <v>3.5091727724555302</v>
      </c>
      <c r="O363" s="2">
        <v>3.58459870505038</v>
      </c>
      <c r="P363" s="2">
        <v>-7.5425932594845896E-2</v>
      </c>
      <c r="Q363" s="2">
        <v>0</v>
      </c>
    </row>
    <row r="364" spans="1:17" x14ac:dyDescent="0.3">
      <c r="A364" s="13" t="s">
        <v>243</v>
      </c>
      <c r="B364" s="2" t="s">
        <v>244</v>
      </c>
      <c r="C364" s="12" t="s">
        <v>461</v>
      </c>
      <c r="D364" s="2" t="s">
        <v>658</v>
      </c>
      <c r="E364" s="2" t="s">
        <v>972</v>
      </c>
      <c r="F364" s="12">
        <v>9.1415143534454</v>
      </c>
      <c r="G364" s="13">
        <v>9.1628424708953506</v>
      </c>
      <c r="H364" s="13">
        <v>-2.1328117449957801E-2</v>
      </c>
      <c r="I364" s="13">
        <v>0</v>
      </c>
      <c r="J364" s="2">
        <v>10.3028943846679</v>
      </c>
      <c r="K364" s="2">
        <v>8.9474083800273405</v>
      </c>
      <c r="L364" s="2">
        <v>1.3554860046406001</v>
      </c>
      <c r="M364" s="2">
        <v>0</v>
      </c>
      <c r="N364" s="2">
        <v>9.9428428394750306</v>
      </c>
      <c r="O364" s="2">
        <v>9.3756176828250108</v>
      </c>
      <c r="P364" s="2">
        <v>0.56722515665002105</v>
      </c>
      <c r="Q364" s="2">
        <v>0</v>
      </c>
    </row>
    <row r="365" spans="1:17" x14ac:dyDescent="0.3">
      <c r="A365" s="13" t="s">
        <v>243</v>
      </c>
      <c r="B365" s="2" t="s">
        <v>244</v>
      </c>
      <c r="C365" s="12" t="s">
        <v>463</v>
      </c>
      <c r="D365" s="2" t="s">
        <v>678</v>
      </c>
      <c r="E365" s="2" t="s">
        <v>974</v>
      </c>
      <c r="F365" s="12">
        <v>3.8874691675033701</v>
      </c>
      <c r="G365" s="13">
        <v>3.7886819822939599</v>
      </c>
      <c r="H365" s="13">
        <v>9.8787185209413306E-2</v>
      </c>
      <c r="I365" s="13">
        <v>0</v>
      </c>
      <c r="J365" s="2">
        <v>3.8105300619624001</v>
      </c>
      <c r="K365" s="2">
        <v>3.7627144986939398</v>
      </c>
      <c r="L365" s="2">
        <v>4.7815563268457199E-2</v>
      </c>
      <c r="M365" s="2">
        <v>0</v>
      </c>
      <c r="N365" s="2">
        <v>3.7439266619348501</v>
      </c>
      <c r="O365" s="2">
        <v>3.89336811925393</v>
      </c>
      <c r="P365" s="2">
        <v>-0.14944145731907599</v>
      </c>
      <c r="Q365" s="2">
        <v>0</v>
      </c>
    </row>
    <row r="366" spans="1:17" x14ac:dyDescent="0.3">
      <c r="A366" s="13" t="s">
        <v>243</v>
      </c>
      <c r="B366" s="2" t="s">
        <v>244</v>
      </c>
      <c r="C366" s="12" t="s">
        <v>490</v>
      </c>
      <c r="D366" s="2" t="s">
        <v>765</v>
      </c>
      <c r="E366" s="2" t="s">
        <v>1006</v>
      </c>
      <c r="F366" s="12">
        <v>4.4230215284111001</v>
      </c>
      <c r="G366" s="13">
        <v>4.3871233116156798</v>
      </c>
      <c r="H366" s="13">
        <v>3.5898216795414897E-2</v>
      </c>
      <c r="I366" s="13">
        <v>0</v>
      </c>
      <c r="J366" s="2">
        <v>4.3111828046810201</v>
      </c>
      <c r="K366" s="2">
        <v>4.2926660143776401</v>
      </c>
      <c r="L366" s="2">
        <v>1.85167903033721E-2</v>
      </c>
      <c r="M366" s="2">
        <v>0</v>
      </c>
      <c r="N366" s="2">
        <v>4.3068550328462196</v>
      </c>
      <c r="O366" s="2">
        <v>4.3270051789672399</v>
      </c>
      <c r="P366" s="2">
        <v>-2.0150146121026499E-2</v>
      </c>
      <c r="Q366" s="2">
        <v>0</v>
      </c>
    </row>
    <row r="367" spans="1:17" x14ac:dyDescent="0.3">
      <c r="A367" s="13" t="s">
        <v>243</v>
      </c>
      <c r="B367" s="2" t="s">
        <v>244</v>
      </c>
      <c r="C367" s="12" t="s">
        <v>546</v>
      </c>
      <c r="D367" s="2" t="s">
        <v>658</v>
      </c>
      <c r="E367" s="2" t="s">
        <v>1083</v>
      </c>
      <c r="F367" s="12">
        <v>5.1155250816588103</v>
      </c>
      <c r="G367" s="13">
        <v>5.4528224092987898</v>
      </c>
      <c r="H367" s="13">
        <v>-0.33729732763998499</v>
      </c>
      <c r="I367" s="13">
        <v>0</v>
      </c>
      <c r="J367" s="2">
        <v>4.8255942606561497</v>
      </c>
      <c r="K367" s="2">
        <v>5.0882879028106602</v>
      </c>
      <c r="L367" s="2">
        <v>-0.26269364215451102</v>
      </c>
      <c r="M367" s="2">
        <v>0</v>
      </c>
      <c r="N367" s="2">
        <v>5.2692907871486101</v>
      </c>
      <c r="O367" s="2">
        <v>5.3381903058287801</v>
      </c>
      <c r="P367" s="2">
        <v>-6.8899518680170899E-2</v>
      </c>
      <c r="Q367" s="2">
        <v>0</v>
      </c>
    </row>
    <row r="368" spans="1:17" x14ac:dyDescent="0.3">
      <c r="A368" s="13" t="s">
        <v>243</v>
      </c>
      <c r="B368" s="2" t="s">
        <v>244</v>
      </c>
      <c r="C368" s="12" t="s">
        <v>547</v>
      </c>
      <c r="D368" s="2" t="s">
        <v>658</v>
      </c>
      <c r="E368" s="2" t="s">
        <v>1084</v>
      </c>
      <c r="F368" s="12">
        <v>6.16692969942698</v>
      </c>
      <c r="G368" s="13">
        <v>6.3481522458012796</v>
      </c>
      <c r="H368" s="13">
        <v>-0.18122254637430699</v>
      </c>
      <c r="I368" s="13">
        <v>0</v>
      </c>
      <c r="J368" s="2">
        <v>6.5392992286183702</v>
      </c>
      <c r="K368" s="2">
        <v>6.2421782372291101</v>
      </c>
      <c r="L368" s="2">
        <v>0.29712099138926301</v>
      </c>
      <c r="M368" s="2">
        <v>0</v>
      </c>
      <c r="N368" s="2">
        <v>6.8913399932106003</v>
      </c>
      <c r="O368" s="2">
        <v>6.6846358112307103</v>
      </c>
      <c r="P368" s="2">
        <v>0.20670418197989501</v>
      </c>
      <c r="Q368" s="2">
        <v>0</v>
      </c>
    </row>
    <row r="369" spans="1:17" x14ac:dyDescent="0.3">
      <c r="A369" s="13" t="s">
        <v>243</v>
      </c>
      <c r="B369" s="2" t="s">
        <v>244</v>
      </c>
      <c r="C369" s="12" t="s">
        <v>581</v>
      </c>
      <c r="D369" s="2" t="s">
        <v>28</v>
      </c>
      <c r="E369" s="2" t="s">
        <v>1127</v>
      </c>
      <c r="F369" s="12">
        <v>6.8130252696987901</v>
      </c>
      <c r="G369" s="13">
        <v>6.3324173156307104</v>
      </c>
      <c r="H369" s="13">
        <v>0.48060795406807899</v>
      </c>
      <c r="I369" s="13">
        <v>0</v>
      </c>
      <c r="J369" s="2">
        <v>7.2981727668961502</v>
      </c>
      <c r="K369" s="2">
        <v>6.9341518057470699</v>
      </c>
      <c r="L369" s="2">
        <v>0.364020961149083</v>
      </c>
      <c r="M369" s="2">
        <v>0</v>
      </c>
      <c r="N369" s="2">
        <v>6.7837817959037903</v>
      </c>
      <c r="O369" s="2">
        <v>6.6839623731151097</v>
      </c>
      <c r="P369" s="2">
        <v>9.9819422788684206E-2</v>
      </c>
      <c r="Q369" s="2">
        <v>0</v>
      </c>
    </row>
    <row r="370" spans="1:17" x14ac:dyDescent="0.3">
      <c r="A370" s="13" t="s">
        <v>243</v>
      </c>
      <c r="B370" s="2" t="s">
        <v>244</v>
      </c>
      <c r="C370" s="12" t="s">
        <v>622</v>
      </c>
      <c r="D370" s="2" t="s">
        <v>658</v>
      </c>
      <c r="E370" s="2" t="s">
        <v>1179</v>
      </c>
      <c r="F370" s="12">
        <v>6.3256202272752704</v>
      </c>
      <c r="G370" s="13">
        <v>6.5865042513726797</v>
      </c>
      <c r="H370" s="13">
        <v>-0.26088402409740602</v>
      </c>
      <c r="I370" s="13">
        <v>0</v>
      </c>
      <c r="J370" s="2">
        <v>6.2523961811258104</v>
      </c>
      <c r="K370" s="2">
        <v>6.5257181723822004</v>
      </c>
      <c r="L370" s="2">
        <v>-0.27332199125638801</v>
      </c>
      <c r="M370" s="2">
        <v>0</v>
      </c>
      <c r="N370" s="2">
        <v>6.3178657519982098</v>
      </c>
      <c r="O370" s="2">
        <v>6.5817632978890499</v>
      </c>
      <c r="P370" s="2">
        <v>-0.26389754589084602</v>
      </c>
      <c r="Q370" s="2">
        <v>0</v>
      </c>
    </row>
    <row r="371" spans="1:17" x14ac:dyDescent="0.3">
      <c r="A371" s="13" t="s">
        <v>243</v>
      </c>
      <c r="B371" s="2" t="s">
        <v>244</v>
      </c>
      <c r="C371" s="12" t="s">
        <v>633</v>
      </c>
      <c r="D371" s="2" t="s">
        <v>658</v>
      </c>
      <c r="E371" s="2" t="s">
        <v>1193</v>
      </c>
      <c r="F371" s="12">
        <v>4.7644516357748596</v>
      </c>
      <c r="G371" s="13">
        <v>5.0278835154560397</v>
      </c>
      <c r="H371" s="13">
        <v>-0.26343187968117598</v>
      </c>
      <c r="I371" s="13">
        <v>0</v>
      </c>
      <c r="J371" s="2">
        <v>3.9198564431826899</v>
      </c>
      <c r="K371" s="2">
        <v>5.1725504887992999</v>
      </c>
      <c r="L371" s="2">
        <v>-1.25269404561661</v>
      </c>
      <c r="M371" s="2">
        <v>0</v>
      </c>
      <c r="N371" s="2">
        <v>4.3028638696854804</v>
      </c>
      <c r="O371" s="2">
        <v>5.4030070364452198</v>
      </c>
      <c r="P371" s="2">
        <v>-1.1001431667597501</v>
      </c>
      <c r="Q371" s="2">
        <v>0</v>
      </c>
    </row>
    <row r="372" spans="1:17" x14ac:dyDescent="0.3">
      <c r="A372" s="13" t="s">
        <v>243</v>
      </c>
      <c r="B372" s="2" t="s">
        <v>244</v>
      </c>
      <c r="C372" s="12" t="s">
        <v>634</v>
      </c>
      <c r="D372" s="2" t="s">
        <v>658</v>
      </c>
      <c r="E372" s="2" t="s">
        <v>1194</v>
      </c>
      <c r="F372" s="12">
        <v>3.88430132822372</v>
      </c>
      <c r="G372" s="13">
        <v>3.80170104858867</v>
      </c>
      <c r="H372" s="13">
        <v>8.2600279635046001E-2</v>
      </c>
      <c r="I372" s="13">
        <v>0</v>
      </c>
      <c r="J372" s="2">
        <v>3.7669678021577999</v>
      </c>
      <c r="K372" s="2">
        <v>3.82201656623376</v>
      </c>
      <c r="L372" s="2">
        <v>-5.5048764075953403E-2</v>
      </c>
      <c r="M372" s="2">
        <v>0</v>
      </c>
      <c r="N372" s="2">
        <v>3.8434178113208599</v>
      </c>
      <c r="O372" s="2">
        <v>3.7516920171527199</v>
      </c>
      <c r="P372" s="2">
        <v>9.1725794168147995E-2</v>
      </c>
      <c r="Q372" s="2">
        <v>0</v>
      </c>
    </row>
    <row r="373" spans="1:17" x14ac:dyDescent="0.3">
      <c r="A373" s="13" t="s">
        <v>243</v>
      </c>
      <c r="B373" s="2" t="s">
        <v>244</v>
      </c>
      <c r="C373" s="12" t="s">
        <v>635</v>
      </c>
      <c r="D373" s="2" t="s">
        <v>658</v>
      </c>
      <c r="E373" s="2" t="s">
        <v>1195</v>
      </c>
      <c r="F373" s="12">
        <v>4.4325425138706196</v>
      </c>
      <c r="G373" s="13">
        <v>4.2686458297688903</v>
      </c>
      <c r="H373" s="13">
        <v>0.163896684101736</v>
      </c>
      <c r="I373" s="13">
        <v>0</v>
      </c>
      <c r="J373" s="2">
        <v>4.3360498067785</v>
      </c>
      <c r="K373" s="2">
        <v>4.1681391561072001</v>
      </c>
      <c r="L373" s="2">
        <v>0.16791065067130101</v>
      </c>
      <c r="M373" s="2">
        <v>0</v>
      </c>
      <c r="N373" s="2">
        <v>4.5987911319257897</v>
      </c>
      <c r="O373" s="2">
        <v>4.3493734558144697</v>
      </c>
      <c r="P373" s="2">
        <v>0.24941767611131299</v>
      </c>
      <c r="Q373" s="2">
        <v>0</v>
      </c>
    </row>
    <row r="374" spans="1:17" x14ac:dyDescent="0.3">
      <c r="A374" s="13" t="s">
        <v>243</v>
      </c>
      <c r="B374" s="2" t="s">
        <v>244</v>
      </c>
      <c r="C374" s="12" t="s">
        <v>637</v>
      </c>
      <c r="D374" s="2" t="s">
        <v>765</v>
      </c>
      <c r="E374" s="2" t="s">
        <v>1197</v>
      </c>
      <c r="F374" s="12">
        <v>3.87212030344421</v>
      </c>
      <c r="G374" s="13">
        <v>3.8912894482137799</v>
      </c>
      <c r="H374" s="13">
        <v>-1.9169144769564599E-2</v>
      </c>
      <c r="I374" s="13">
        <v>0</v>
      </c>
      <c r="J374" s="2">
        <v>3.9300760021350198</v>
      </c>
      <c r="K374" s="2">
        <v>3.91757564435094</v>
      </c>
      <c r="L374" s="2">
        <v>1.25003577840785E-2</v>
      </c>
      <c r="M374" s="2">
        <v>0</v>
      </c>
      <c r="N374" s="2">
        <v>3.9156755986043601</v>
      </c>
      <c r="O374" s="2">
        <v>3.8671664917292898</v>
      </c>
      <c r="P374" s="2">
        <v>4.8509106875073399E-2</v>
      </c>
      <c r="Q374" s="2">
        <v>0</v>
      </c>
    </row>
    <row r="375" spans="1:17" x14ac:dyDescent="0.3">
      <c r="A375" s="13" t="s">
        <v>245</v>
      </c>
      <c r="B375" s="2" t="s">
        <v>246</v>
      </c>
      <c r="C375" s="12" t="s">
        <v>266</v>
      </c>
      <c r="D375" s="2" t="s">
        <v>662</v>
      </c>
      <c r="E375" s="2" t="s">
        <v>663</v>
      </c>
      <c r="F375" s="12">
        <v>5.6927007550993602</v>
      </c>
      <c r="G375" s="13">
        <v>5.7806642708411502</v>
      </c>
      <c r="H375" s="13">
        <v>-8.7963515741782794E-2</v>
      </c>
      <c r="I375" s="13">
        <v>0</v>
      </c>
      <c r="J375" s="2">
        <v>4.9378126500398896</v>
      </c>
      <c r="K375" s="2">
        <v>5.64336536077482</v>
      </c>
      <c r="L375" s="2">
        <v>-0.70555271073493497</v>
      </c>
      <c r="M375" s="2">
        <v>0</v>
      </c>
      <c r="N375" s="2">
        <v>5.17702365471854</v>
      </c>
      <c r="O375" s="2">
        <v>5.7692607632424604</v>
      </c>
      <c r="P375" s="2">
        <v>-0.59223710852392697</v>
      </c>
      <c r="Q375" s="2">
        <v>0</v>
      </c>
    </row>
    <row r="376" spans="1:17" x14ac:dyDescent="0.3">
      <c r="A376" s="13" t="s">
        <v>245</v>
      </c>
      <c r="B376" s="2" t="s">
        <v>246</v>
      </c>
      <c r="C376" s="12" t="s">
        <v>344</v>
      </c>
      <c r="D376" s="2" t="s">
        <v>794</v>
      </c>
      <c r="E376" s="2" t="s">
        <v>795</v>
      </c>
      <c r="F376" s="12">
        <v>4.0756479494785198</v>
      </c>
      <c r="G376" s="13">
        <v>4.2305548256019199</v>
      </c>
      <c r="H376" s="13">
        <v>-0.15490687612339901</v>
      </c>
      <c r="I376" s="13">
        <v>0</v>
      </c>
      <c r="J376" s="2">
        <v>4.01279198790757</v>
      </c>
      <c r="K376" s="2">
        <v>4.0720564069884304</v>
      </c>
      <c r="L376" s="2">
        <v>-5.92644190808631E-2</v>
      </c>
      <c r="M376" s="2">
        <v>0</v>
      </c>
      <c r="N376" s="2">
        <v>4.6355398380248101</v>
      </c>
      <c r="O376" s="2">
        <v>4.1811448299288498</v>
      </c>
      <c r="P376" s="2">
        <v>0.45439500809595901</v>
      </c>
      <c r="Q376" s="2">
        <v>0</v>
      </c>
    </row>
    <row r="377" spans="1:17" x14ac:dyDescent="0.3">
      <c r="A377" s="13" t="s">
        <v>245</v>
      </c>
      <c r="B377" s="2" t="s">
        <v>246</v>
      </c>
      <c r="C377" s="12" t="s">
        <v>421</v>
      </c>
      <c r="D377" s="2" t="s">
        <v>662</v>
      </c>
      <c r="E377" s="2" t="s">
        <v>913</v>
      </c>
      <c r="F377" s="12">
        <v>4.4540048848805203</v>
      </c>
      <c r="G377" s="13">
        <v>4.5021680766164396</v>
      </c>
      <c r="H377" s="13">
        <v>-4.8163191735927299E-2</v>
      </c>
      <c r="I377" s="13">
        <v>0</v>
      </c>
      <c r="J377" s="2">
        <v>4.1755356977004503</v>
      </c>
      <c r="K377" s="2">
        <v>4.2703807532668296</v>
      </c>
      <c r="L377" s="2">
        <v>-9.4845055566383799E-2</v>
      </c>
      <c r="M377" s="2">
        <v>0</v>
      </c>
      <c r="N377" s="2">
        <v>4.1608371667380704</v>
      </c>
      <c r="O377" s="2">
        <v>4.1768271256884999</v>
      </c>
      <c r="P377" s="2">
        <v>-1.5989958950434001E-2</v>
      </c>
      <c r="Q377" s="2">
        <v>0</v>
      </c>
    </row>
    <row r="378" spans="1:17" x14ac:dyDescent="0.3">
      <c r="A378" s="13" t="s">
        <v>245</v>
      </c>
      <c r="B378" s="2" t="s">
        <v>246</v>
      </c>
      <c r="C378" s="12" t="s">
        <v>435</v>
      </c>
      <c r="D378" s="2" t="s">
        <v>662</v>
      </c>
      <c r="E378" s="2" t="s">
        <v>935</v>
      </c>
      <c r="F378" s="12">
        <v>3.9510153713445599</v>
      </c>
      <c r="G378" s="13">
        <v>4.0345793858610497</v>
      </c>
      <c r="H378" s="13">
        <v>-8.3564014516491106E-2</v>
      </c>
      <c r="I378" s="13">
        <v>0</v>
      </c>
      <c r="J378" s="2">
        <v>3.9940911704228701</v>
      </c>
      <c r="K378" s="2">
        <v>3.8932329958657399</v>
      </c>
      <c r="L378" s="2">
        <v>0.10085817455712801</v>
      </c>
      <c r="M378" s="2">
        <v>0</v>
      </c>
      <c r="N378" s="2">
        <v>3.93290602925725</v>
      </c>
      <c r="O378" s="2">
        <v>3.9498268466614799</v>
      </c>
      <c r="P378" s="2">
        <v>-1.6920817404232999E-2</v>
      </c>
      <c r="Q378" s="2">
        <v>0</v>
      </c>
    </row>
    <row r="379" spans="1:17" x14ac:dyDescent="0.3">
      <c r="A379" s="13" t="s">
        <v>247</v>
      </c>
      <c r="B379" s="2" t="s">
        <v>248</v>
      </c>
      <c r="C379" s="12" t="s">
        <v>34</v>
      </c>
      <c r="D379" s="2" t="s">
        <v>35</v>
      </c>
      <c r="E379" s="2" t="s">
        <v>36</v>
      </c>
      <c r="F379" s="12">
        <v>4.5930012918571403</v>
      </c>
      <c r="G379" s="13">
        <v>4.8639199171487997</v>
      </c>
      <c r="H379" s="13">
        <v>-0.270918625291653</v>
      </c>
      <c r="I379" s="13">
        <v>0</v>
      </c>
      <c r="J379" s="2">
        <v>4.1507353017492603</v>
      </c>
      <c r="K379" s="2">
        <v>5.0921271418799803</v>
      </c>
      <c r="L379" s="2">
        <v>-0.94139184013072397</v>
      </c>
      <c r="M379" s="2">
        <v>-1</v>
      </c>
      <c r="N379" s="2">
        <v>4.5819415804548997</v>
      </c>
      <c r="O379" s="2">
        <v>4.9923029758937902</v>
      </c>
      <c r="P379" s="2">
        <v>-0.410361395438889</v>
      </c>
      <c r="Q379" s="2">
        <v>0</v>
      </c>
    </row>
    <row r="380" spans="1:17" x14ac:dyDescent="0.3">
      <c r="A380" s="13" t="s">
        <v>249</v>
      </c>
      <c r="B380" s="2" t="s">
        <v>250</v>
      </c>
      <c r="C380" s="12" t="s">
        <v>37</v>
      </c>
      <c r="D380" s="2" t="s">
        <v>38</v>
      </c>
      <c r="E380" s="2" t="s">
        <v>39</v>
      </c>
      <c r="F380" s="12">
        <v>4.9772741163899203</v>
      </c>
      <c r="G380" s="13">
        <v>5.2394536772952698</v>
      </c>
      <c r="H380" s="13">
        <v>-0.262179560905348</v>
      </c>
      <c r="I380" s="13">
        <v>0</v>
      </c>
      <c r="J380" s="2">
        <v>4.69845106043251</v>
      </c>
      <c r="K380" s="2">
        <v>5.0137525306527797</v>
      </c>
      <c r="L380" s="2">
        <v>-0.31530147022027299</v>
      </c>
      <c r="M380" s="2">
        <v>0</v>
      </c>
      <c r="N380" s="2">
        <v>4.8240922154644297</v>
      </c>
      <c r="O380" s="2">
        <v>5.0356779339978601</v>
      </c>
      <c r="P380" s="2">
        <v>-0.21158571853343</v>
      </c>
      <c r="Q380" s="2">
        <v>0</v>
      </c>
    </row>
    <row r="381" spans="1:17" x14ac:dyDescent="0.3">
      <c r="A381" s="13" t="s">
        <v>249</v>
      </c>
      <c r="B381" s="2" t="s">
        <v>250</v>
      </c>
      <c r="C381" s="12" t="s">
        <v>450</v>
      </c>
      <c r="D381" s="2" t="s">
        <v>683</v>
      </c>
      <c r="E381" s="2" t="s">
        <v>956</v>
      </c>
      <c r="F381" s="12">
        <v>7.3380302263083301</v>
      </c>
      <c r="G381" s="13">
        <v>7.2927635205242902</v>
      </c>
      <c r="H381" s="13">
        <v>4.5266705784040802E-2</v>
      </c>
      <c r="I381" s="13">
        <v>0</v>
      </c>
      <c r="J381" s="2">
        <v>7.7002012703348797</v>
      </c>
      <c r="K381" s="2">
        <v>7.0641306539747504</v>
      </c>
      <c r="L381" s="2">
        <v>0.63607061636012796</v>
      </c>
      <c r="M381" s="2">
        <v>0</v>
      </c>
      <c r="N381" s="2">
        <v>7.9051383831563999</v>
      </c>
      <c r="O381" s="2">
        <v>7.0051638666941001</v>
      </c>
      <c r="P381" s="2">
        <v>0.89997451646229998</v>
      </c>
      <c r="Q381" s="2">
        <v>1</v>
      </c>
    </row>
    <row r="382" spans="1:17" x14ac:dyDescent="0.3">
      <c r="A382" s="13" t="s">
        <v>249</v>
      </c>
      <c r="B382" s="2" t="s">
        <v>250</v>
      </c>
      <c r="C382" s="12" t="s">
        <v>451</v>
      </c>
      <c r="D382" s="2" t="s">
        <v>661</v>
      </c>
      <c r="E382" s="2" t="s">
        <v>957</v>
      </c>
      <c r="F382" s="12">
        <v>8.9261503401351003</v>
      </c>
      <c r="G382" s="13">
        <v>10.5748284407647</v>
      </c>
      <c r="H382" s="13">
        <v>-1.6486781006295901</v>
      </c>
      <c r="I382" s="13">
        <v>-1</v>
      </c>
      <c r="J382" s="2">
        <v>8.9083285729574708</v>
      </c>
      <c r="K382" s="2">
        <v>9.9014778852368099</v>
      </c>
      <c r="L382" s="2">
        <v>-0.993149312279343</v>
      </c>
      <c r="M382" s="2">
        <v>0</v>
      </c>
      <c r="N382" s="2">
        <v>9.58606801069703</v>
      </c>
      <c r="O382" s="2">
        <v>9.8701658883849106</v>
      </c>
      <c r="P382" s="2">
        <v>-0.28409787768787498</v>
      </c>
      <c r="Q382" s="2">
        <v>0</v>
      </c>
    </row>
    <row r="383" spans="1:17" x14ac:dyDescent="0.3">
      <c r="A383" s="13" t="s">
        <v>249</v>
      </c>
      <c r="B383" s="2" t="s">
        <v>250</v>
      </c>
      <c r="C383" s="12" t="s">
        <v>452</v>
      </c>
      <c r="D383" s="2" t="s">
        <v>683</v>
      </c>
      <c r="E383" s="2" t="s">
        <v>958</v>
      </c>
      <c r="F383" s="12">
        <v>3.4374090704523601</v>
      </c>
      <c r="G383" s="13">
        <v>3.60448106813215</v>
      </c>
      <c r="H383" s="13">
        <v>-0.16707199767978601</v>
      </c>
      <c r="I383" s="13">
        <v>0</v>
      </c>
      <c r="J383" s="2">
        <v>3.3615600078060401</v>
      </c>
      <c r="K383" s="2">
        <v>3.6252866691746299</v>
      </c>
      <c r="L383" s="2">
        <v>-0.26372666136859202</v>
      </c>
      <c r="M383" s="2">
        <v>0</v>
      </c>
      <c r="N383" s="2">
        <v>3.3584441973658699</v>
      </c>
      <c r="O383" s="2">
        <v>3.7328020656035501</v>
      </c>
      <c r="P383" s="2">
        <v>-0.37435786823767803</v>
      </c>
      <c r="Q383" s="2">
        <v>0</v>
      </c>
    </row>
    <row r="384" spans="1:17" x14ac:dyDescent="0.3">
      <c r="A384" s="13" t="s">
        <v>251</v>
      </c>
      <c r="B384" s="2" t="s">
        <v>252</v>
      </c>
      <c r="C384" s="12" t="s">
        <v>386</v>
      </c>
      <c r="D384" s="2" t="s">
        <v>28</v>
      </c>
      <c r="E384" s="2" t="s">
        <v>860</v>
      </c>
      <c r="F384" s="12">
        <v>5.0579308196621504</v>
      </c>
      <c r="G384" s="13">
        <v>5.1037036782564398</v>
      </c>
      <c r="H384" s="13">
        <v>-4.5772858594282297E-2</v>
      </c>
      <c r="I384" s="13">
        <v>0</v>
      </c>
      <c r="J384" s="2">
        <v>4.0967095771007003</v>
      </c>
      <c r="K384" s="2">
        <v>5.2740794469061498</v>
      </c>
      <c r="L384" s="2">
        <v>-1.17736986980545</v>
      </c>
      <c r="M384" s="2">
        <v>-1</v>
      </c>
      <c r="N384" s="2">
        <v>4.5094813927538899</v>
      </c>
      <c r="O384" s="2">
        <v>5.1942715836206199</v>
      </c>
      <c r="P384" s="2">
        <v>-0.68479019086673298</v>
      </c>
      <c r="Q384" s="2">
        <v>0</v>
      </c>
    </row>
    <row r="385" spans="1:17" x14ac:dyDescent="0.3">
      <c r="A385" s="13" t="s">
        <v>251</v>
      </c>
      <c r="B385" s="2" t="s">
        <v>252</v>
      </c>
      <c r="C385" s="12" t="s">
        <v>406</v>
      </c>
      <c r="D385" s="2" t="s">
        <v>885</v>
      </c>
      <c r="E385" s="2" t="s">
        <v>886</v>
      </c>
      <c r="F385" s="12">
        <v>8.4183604315754792</v>
      </c>
      <c r="G385" s="13">
        <v>8.1996268793414693</v>
      </c>
      <c r="H385" s="13">
        <v>0.218733552234012</v>
      </c>
      <c r="I385" s="13">
        <v>0</v>
      </c>
      <c r="J385" s="2">
        <v>8.3725655527145602</v>
      </c>
      <c r="K385" s="2">
        <v>8.1412454784728592</v>
      </c>
      <c r="L385" s="2">
        <v>0.23132007424169701</v>
      </c>
      <c r="M385" s="2">
        <v>0</v>
      </c>
      <c r="N385" s="2">
        <v>8.7270226928531702</v>
      </c>
      <c r="O385" s="2">
        <v>8.2516823309436909</v>
      </c>
      <c r="P385" s="2">
        <v>0.47534036190947199</v>
      </c>
      <c r="Q385" s="2">
        <v>0</v>
      </c>
    </row>
    <row r="386" spans="1:17" x14ac:dyDescent="0.3">
      <c r="A386" s="13" t="s">
        <v>251</v>
      </c>
      <c r="B386" s="2" t="s">
        <v>252</v>
      </c>
      <c r="C386" s="12" t="s">
        <v>438</v>
      </c>
      <c r="D386" s="2" t="s">
        <v>28</v>
      </c>
      <c r="E386" s="2" t="s">
        <v>939</v>
      </c>
      <c r="F386" s="12">
        <v>5.2100645672502397</v>
      </c>
      <c r="G386" s="13">
        <v>5.3649819345704497</v>
      </c>
      <c r="H386" s="13">
        <v>-0.154917367320212</v>
      </c>
      <c r="I386" s="13">
        <v>0</v>
      </c>
      <c r="J386" s="2">
        <v>5.5913689790581298</v>
      </c>
      <c r="K386" s="2">
        <v>5.2311383874851503</v>
      </c>
      <c r="L386" s="2">
        <v>0.36023059157297199</v>
      </c>
      <c r="M386" s="2">
        <v>0</v>
      </c>
      <c r="N386" s="2">
        <v>5.6024164260975802</v>
      </c>
      <c r="O386" s="2">
        <v>5.2249426352234902</v>
      </c>
      <c r="P386" s="2">
        <v>0.37747379087409899</v>
      </c>
      <c r="Q386" s="2">
        <v>0</v>
      </c>
    </row>
    <row r="387" spans="1:17" x14ac:dyDescent="0.3">
      <c r="A387" s="13" t="s">
        <v>251</v>
      </c>
      <c r="B387" s="2" t="s">
        <v>252</v>
      </c>
      <c r="C387" s="12" t="s">
        <v>488</v>
      </c>
      <c r="D387" s="2" t="s">
        <v>28</v>
      </c>
      <c r="E387" s="2" t="s">
        <v>1004</v>
      </c>
      <c r="F387" s="12">
        <v>5.08381321076945</v>
      </c>
      <c r="G387" s="13">
        <v>5.0578038778897403</v>
      </c>
      <c r="H387" s="13">
        <v>2.6009332879717701E-2</v>
      </c>
      <c r="I387" s="13">
        <v>0</v>
      </c>
      <c r="J387" s="2">
        <v>5.0531032915831604</v>
      </c>
      <c r="K387" s="2">
        <v>4.9947816523179496</v>
      </c>
      <c r="L387" s="2">
        <v>5.8321639265215303E-2</v>
      </c>
      <c r="M387" s="2">
        <v>0</v>
      </c>
      <c r="N387" s="2">
        <v>5.12368105271032</v>
      </c>
      <c r="O387" s="2">
        <v>4.96480277411617</v>
      </c>
      <c r="P387" s="2">
        <v>0.15887827859414999</v>
      </c>
      <c r="Q387" s="2">
        <v>0</v>
      </c>
    </row>
    <row r="388" spans="1:17" x14ac:dyDescent="0.3">
      <c r="A388" s="13" t="s">
        <v>251</v>
      </c>
      <c r="B388" s="2" t="s">
        <v>252</v>
      </c>
      <c r="C388" s="12" t="s">
        <v>564</v>
      </c>
      <c r="D388" s="2" t="s">
        <v>28</v>
      </c>
      <c r="E388" s="2" t="s">
        <v>1105</v>
      </c>
      <c r="F388" s="12">
        <v>3.9435248526786202</v>
      </c>
      <c r="G388" s="13">
        <v>3.85912175673303</v>
      </c>
      <c r="H388" s="13">
        <v>8.4403095945589701E-2</v>
      </c>
      <c r="I388" s="13">
        <v>0</v>
      </c>
      <c r="J388" s="2">
        <v>3.9149075675024601</v>
      </c>
      <c r="K388" s="2">
        <v>3.7822454522281599</v>
      </c>
      <c r="L388" s="2">
        <v>0.132662115274299</v>
      </c>
      <c r="M388" s="2">
        <v>0</v>
      </c>
      <c r="N388" s="2">
        <v>3.8345223217430302</v>
      </c>
      <c r="O388" s="2">
        <v>3.94862486665851</v>
      </c>
      <c r="P388" s="2">
        <v>-0.11410254491548701</v>
      </c>
      <c r="Q388" s="2">
        <v>0</v>
      </c>
    </row>
    <row r="389" spans="1:17" x14ac:dyDescent="0.3">
      <c r="A389" s="13" t="s">
        <v>251</v>
      </c>
      <c r="B389" s="2" t="s">
        <v>252</v>
      </c>
      <c r="C389" s="12" t="s">
        <v>566</v>
      </c>
      <c r="D389" s="2" t="s">
        <v>28</v>
      </c>
      <c r="E389" s="2" t="s">
        <v>1107</v>
      </c>
      <c r="F389" s="12">
        <v>5.1047224606044601</v>
      </c>
      <c r="G389" s="13">
        <v>4.6186197426481002</v>
      </c>
      <c r="H389" s="13">
        <v>0.486102717956365</v>
      </c>
      <c r="I389" s="13">
        <v>0</v>
      </c>
      <c r="J389" s="2">
        <v>5.9958705351496597</v>
      </c>
      <c r="K389" s="2">
        <v>5.0394625675868197</v>
      </c>
      <c r="L389" s="2">
        <v>0.95640796756284097</v>
      </c>
      <c r="M389" s="2">
        <v>0</v>
      </c>
      <c r="N389" s="2">
        <v>5.1921431400894997</v>
      </c>
      <c r="O389" s="2">
        <v>4.3539374739567496</v>
      </c>
      <c r="P389" s="2">
        <v>0.83820566613274905</v>
      </c>
      <c r="Q389" s="2">
        <v>0</v>
      </c>
    </row>
    <row r="390" spans="1:17" x14ac:dyDescent="0.3">
      <c r="A390" s="13" t="s">
        <v>251</v>
      </c>
      <c r="B390" s="2" t="s">
        <v>252</v>
      </c>
      <c r="C390" s="12" t="s">
        <v>568</v>
      </c>
      <c r="D390" s="2" t="s">
        <v>28</v>
      </c>
      <c r="E390" s="2" t="s">
        <v>1110</v>
      </c>
      <c r="F390" s="12">
        <v>3.65857540824052</v>
      </c>
      <c r="G390" s="13">
        <v>3.55859564456164</v>
      </c>
      <c r="H390" s="13">
        <v>9.9979763678885294E-2</v>
      </c>
      <c r="I390" s="13">
        <v>0</v>
      </c>
      <c r="J390" s="2">
        <v>3.4904005071470001</v>
      </c>
      <c r="K390" s="2">
        <v>3.6232358237911</v>
      </c>
      <c r="L390" s="2">
        <v>-0.13283531664409901</v>
      </c>
      <c r="M390" s="2">
        <v>0</v>
      </c>
      <c r="N390" s="2">
        <v>3.4749984129014799</v>
      </c>
      <c r="O390" s="2">
        <v>3.6307594356448099</v>
      </c>
      <c r="P390" s="2">
        <v>-0.15576102274332199</v>
      </c>
      <c r="Q390" s="2">
        <v>0</v>
      </c>
    </row>
    <row r="391" spans="1:17" x14ac:dyDescent="0.3">
      <c r="A391" s="13" t="s">
        <v>251</v>
      </c>
      <c r="B391" s="2" t="s">
        <v>252</v>
      </c>
      <c r="C391" s="12" t="s">
        <v>614</v>
      </c>
      <c r="D391" s="2" t="s">
        <v>658</v>
      </c>
      <c r="E391" s="2" t="s">
        <v>1170</v>
      </c>
      <c r="F391" s="12">
        <v>5.0157634841740402</v>
      </c>
      <c r="G391" s="13">
        <v>4.8120616043818201</v>
      </c>
      <c r="H391" s="13">
        <v>0.20370187979222401</v>
      </c>
      <c r="I391" s="13">
        <v>0</v>
      </c>
      <c r="J391" s="2">
        <v>5.1902595017370698</v>
      </c>
      <c r="K391" s="2">
        <v>4.77760640485499</v>
      </c>
      <c r="L391" s="2">
        <v>0.41265309688207802</v>
      </c>
      <c r="M391" s="2">
        <v>0</v>
      </c>
      <c r="N391" s="2">
        <v>4.7639868176162503</v>
      </c>
      <c r="O391" s="2">
        <v>4.6520126762436398</v>
      </c>
      <c r="P391" s="2">
        <v>0.111974141372612</v>
      </c>
      <c r="Q391" s="2">
        <v>0</v>
      </c>
    </row>
    <row r="392" spans="1:17" x14ac:dyDescent="0.3">
      <c r="A392" s="13" t="s">
        <v>251</v>
      </c>
      <c r="B392" s="2" t="s">
        <v>252</v>
      </c>
      <c r="C392" s="12" t="s">
        <v>639</v>
      </c>
      <c r="D392" s="2" t="s">
        <v>28</v>
      </c>
      <c r="E392" s="2" t="s">
        <v>1200</v>
      </c>
      <c r="F392" s="12">
        <v>3.75475768684765</v>
      </c>
      <c r="G392" s="13">
        <v>3.8047704550747001</v>
      </c>
      <c r="H392" s="13">
        <v>-5.0012768227041697E-2</v>
      </c>
      <c r="I392" s="13">
        <v>0</v>
      </c>
      <c r="J392" s="2">
        <v>3.8732449914661702</v>
      </c>
      <c r="K392" s="2">
        <v>3.6410494958693902</v>
      </c>
      <c r="L392" s="2">
        <v>0.23219549559678099</v>
      </c>
      <c r="M392" s="2">
        <v>0</v>
      </c>
      <c r="N392" s="2">
        <v>3.7334883766165698</v>
      </c>
      <c r="O392" s="2">
        <v>3.6960718586343702</v>
      </c>
      <c r="P392" s="2">
        <v>3.74165179821992E-2</v>
      </c>
      <c r="Q392" s="2">
        <v>0</v>
      </c>
    </row>
    <row r="393" spans="1:17" x14ac:dyDescent="0.3">
      <c r="A393" s="13" t="s">
        <v>253</v>
      </c>
      <c r="B393" s="2" t="s">
        <v>254</v>
      </c>
      <c r="C393" s="12" t="s">
        <v>299</v>
      </c>
      <c r="D393" s="2" t="s">
        <v>723</v>
      </c>
      <c r="E393" s="2" t="s">
        <v>724</v>
      </c>
      <c r="F393" s="12">
        <v>4.1690594533806902</v>
      </c>
      <c r="G393" s="13">
        <v>4.2081988972879198</v>
      </c>
      <c r="H393" s="13">
        <v>-3.9139443907231501E-2</v>
      </c>
      <c r="I393" s="13">
        <v>0</v>
      </c>
      <c r="J393" s="2">
        <v>3.9314603600656901</v>
      </c>
      <c r="K393" s="2">
        <v>4.2362972940589696</v>
      </c>
      <c r="L393" s="2">
        <v>-0.30483693399327999</v>
      </c>
      <c r="M393" s="2">
        <v>0</v>
      </c>
      <c r="N393" s="2">
        <v>4.1662404935855299</v>
      </c>
      <c r="O393" s="2">
        <v>4.2140716163002301</v>
      </c>
      <c r="P393" s="2">
        <v>-4.7831122714700101E-2</v>
      </c>
      <c r="Q393" s="2">
        <v>0</v>
      </c>
    </row>
    <row r="394" spans="1:17" x14ac:dyDescent="0.3">
      <c r="A394" s="13" t="s">
        <v>253</v>
      </c>
      <c r="B394" s="2" t="s">
        <v>254</v>
      </c>
      <c r="C394" s="12" t="s">
        <v>300</v>
      </c>
      <c r="D394" s="2" t="s">
        <v>723</v>
      </c>
      <c r="E394" s="2" t="s">
        <v>725</v>
      </c>
      <c r="F394" s="12">
        <v>5.2002941090718</v>
      </c>
      <c r="G394" s="13">
        <v>4.9788457156909898</v>
      </c>
      <c r="H394" s="13">
        <v>0.22144839338080799</v>
      </c>
      <c r="I394" s="13">
        <v>0</v>
      </c>
      <c r="J394" s="2">
        <v>5.3466667092723696</v>
      </c>
      <c r="K394" s="2">
        <v>5.2654715415293802</v>
      </c>
      <c r="L394" s="2">
        <v>8.1195167742985005E-2</v>
      </c>
      <c r="M394" s="2">
        <v>0</v>
      </c>
      <c r="N394" s="2">
        <v>5.0636314025873403</v>
      </c>
      <c r="O394" s="2">
        <v>5.0886624662343296</v>
      </c>
      <c r="P394" s="2">
        <v>-2.5031063646997299E-2</v>
      </c>
      <c r="Q394" s="2">
        <v>0</v>
      </c>
    </row>
    <row r="395" spans="1:17" x14ac:dyDescent="0.3">
      <c r="A395" s="13" t="s">
        <v>253</v>
      </c>
      <c r="B395" s="2" t="s">
        <v>254</v>
      </c>
      <c r="C395" s="12" t="s">
        <v>301</v>
      </c>
      <c r="D395" s="2" t="s">
        <v>726</v>
      </c>
      <c r="E395" s="2" t="s">
        <v>727</v>
      </c>
      <c r="F395" s="12">
        <v>4.4625062702664904</v>
      </c>
      <c r="G395" s="13">
        <v>4.2898924032262604</v>
      </c>
      <c r="H395" s="13">
        <v>0.17261386704023399</v>
      </c>
      <c r="I395" s="13">
        <v>0</v>
      </c>
      <c r="J395" s="2">
        <v>4.04663805055681</v>
      </c>
      <c r="K395" s="2">
        <v>4.4188129610942397</v>
      </c>
      <c r="L395" s="2">
        <v>-0.37217491053743001</v>
      </c>
      <c r="M395" s="2">
        <v>0</v>
      </c>
      <c r="N395" s="2">
        <v>4.4299514636555397</v>
      </c>
      <c r="O395" s="2">
        <v>4.4490854948163197</v>
      </c>
      <c r="P395" s="2">
        <v>-1.9134031160779899E-2</v>
      </c>
      <c r="Q395" s="2">
        <v>0</v>
      </c>
    </row>
    <row r="396" spans="1:17" x14ac:dyDescent="0.3">
      <c r="A396" s="13" t="s">
        <v>253</v>
      </c>
      <c r="B396" s="2" t="s">
        <v>254</v>
      </c>
      <c r="C396" s="12" t="s">
        <v>367</v>
      </c>
      <c r="D396" s="2" t="s">
        <v>831</v>
      </c>
      <c r="E396" s="2" t="s">
        <v>832</v>
      </c>
      <c r="F396" s="12">
        <v>4.2516388023579799</v>
      </c>
      <c r="G396" s="13">
        <v>4.8550964096151601</v>
      </c>
      <c r="H396" s="13">
        <v>-0.603457607257187</v>
      </c>
      <c r="I396" s="13">
        <v>0</v>
      </c>
      <c r="J396" s="2">
        <v>3.9972440467901502</v>
      </c>
      <c r="K396" s="2">
        <v>4.7779074298524202</v>
      </c>
      <c r="L396" s="2">
        <v>-0.78066338306226402</v>
      </c>
      <c r="M396" s="2">
        <v>-1</v>
      </c>
      <c r="N396" s="2">
        <v>4.31241998911318</v>
      </c>
      <c r="O396" s="2">
        <v>4.8645990353902002</v>
      </c>
      <c r="P396" s="2">
        <v>-0.55217904627702497</v>
      </c>
      <c r="Q396" s="2">
        <v>0</v>
      </c>
    </row>
    <row r="397" spans="1:17" x14ac:dyDescent="0.3">
      <c r="A397" s="13" t="s">
        <v>255</v>
      </c>
      <c r="B397" s="2" t="s">
        <v>256</v>
      </c>
      <c r="C397" s="12" t="s">
        <v>425</v>
      </c>
      <c r="D397" s="2" t="s">
        <v>658</v>
      </c>
      <c r="E397" s="2" t="s">
        <v>920</v>
      </c>
      <c r="F397" s="12">
        <v>8.1708106383352206</v>
      </c>
      <c r="G397" s="13">
        <v>6.5063948081455898</v>
      </c>
      <c r="H397" s="13">
        <v>1.6644158301896299</v>
      </c>
      <c r="I397" s="13">
        <v>0</v>
      </c>
      <c r="J397" s="2">
        <v>9.5609439359124195</v>
      </c>
      <c r="K397" s="2">
        <v>7.3796054379118097</v>
      </c>
      <c r="L397" s="2">
        <v>2.1813384980006099</v>
      </c>
      <c r="M397" s="2">
        <v>1</v>
      </c>
      <c r="N397" s="2">
        <v>8.6424858601746308</v>
      </c>
      <c r="O397" s="2">
        <v>7.0319382860099502</v>
      </c>
      <c r="P397" s="2">
        <v>1.61054757416469</v>
      </c>
      <c r="Q397" s="2">
        <v>0</v>
      </c>
    </row>
    <row r="398" spans="1:17" x14ac:dyDescent="0.3">
      <c r="A398" s="13" t="s">
        <v>257</v>
      </c>
      <c r="B398" s="2" t="s">
        <v>258</v>
      </c>
      <c r="C398" s="12" t="s">
        <v>290</v>
      </c>
      <c r="D398" s="2" t="s">
        <v>658</v>
      </c>
      <c r="E398" s="2" t="s">
        <v>708</v>
      </c>
      <c r="F398" s="12">
        <v>6.2653503677552802</v>
      </c>
      <c r="G398" s="13">
        <v>6.8966561596933502</v>
      </c>
      <c r="H398" s="13">
        <v>-0.63130579193806702</v>
      </c>
      <c r="I398" s="13">
        <v>0</v>
      </c>
      <c r="J398" s="2">
        <v>6.2837327944859203</v>
      </c>
      <c r="K398" s="2">
        <v>6.5859990714321004</v>
      </c>
      <c r="L398" s="2">
        <v>-0.30226627694618302</v>
      </c>
      <c r="M398" s="2">
        <v>0</v>
      </c>
      <c r="N398" s="2">
        <v>6.4802755868087099</v>
      </c>
      <c r="O398" s="2">
        <v>6.8964710491226304</v>
      </c>
      <c r="P398" s="2">
        <v>-0.41619546231392501</v>
      </c>
      <c r="Q398" s="2">
        <v>0</v>
      </c>
    </row>
    <row r="399" spans="1:17" x14ac:dyDescent="0.3">
      <c r="A399" s="13" t="s">
        <v>257</v>
      </c>
      <c r="B399" s="2" t="s">
        <v>258</v>
      </c>
      <c r="C399" s="12" t="s">
        <v>555</v>
      </c>
      <c r="D399" s="2" t="s">
        <v>658</v>
      </c>
      <c r="E399" s="2" t="s">
        <v>1093</v>
      </c>
      <c r="F399" s="12">
        <v>6.2917176627440403</v>
      </c>
      <c r="G399" s="13">
        <v>7.8510784198440398</v>
      </c>
      <c r="H399" s="13">
        <v>-1.5593607571000001</v>
      </c>
      <c r="I399" s="13">
        <v>0</v>
      </c>
      <c r="J399" s="2">
        <v>5.7565018982525498</v>
      </c>
      <c r="K399" s="2">
        <v>7.64644174598366</v>
      </c>
      <c r="L399" s="2">
        <v>-1.88993984773111</v>
      </c>
      <c r="M399" s="2">
        <v>-1</v>
      </c>
      <c r="N399" s="2">
        <v>7.1989812952627101</v>
      </c>
      <c r="O399" s="2">
        <v>7.9913494152038602</v>
      </c>
      <c r="P399" s="2">
        <v>-0.79236811994115097</v>
      </c>
      <c r="Q399" s="2">
        <v>0</v>
      </c>
    </row>
    <row r="400" spans="1:17" x14ac:dyDescent="0.3">
      <c r="A400" s="13" t="s">
        <v>259</v>
      </c>
      <c r="B400" s="2" t="s">
        <v>260</v>
      </c>
      <c r="C400" s="12" t="s">
        <v>413</v>
      </c>
      <c r="D400" s="2" t="s">
        <v>899</v>
      </c>
      <c r="E400" s="2" t="s">
        <v>900</v>
      </c>
      <c r="F400" s="12">
        <v>5.7937663857231003</v>
      </c>
      <c r="G400" s="13">
        <v>5.3469180360745296</v>
      </c>
      <c r="H400" s="13">
        <v>0.44684834964856901</v>
      </c>
      <c r="I400" s="13">
        <v>0</v>
      </c>
      <c r="J400" s="2">
        <v>6.9702495700192104</v>
      </c>
      <c r="K400" s="2">
        <v>5.5444590169441499</v>
      </c>
      <c r="L400" s="2">
        <v>1.4257905530750601</v>
      </c>
      <c r="M400" s="2">
        <v>1</v>
      </c>
      <c r="N400" s="2">
        <v>6.7711683325301504</v>
      </c>
      <c r="O400" s="2">
        <v>5.5944194488256196</v>
      </c>
      <c r="P400" s="2">
        <v>1.1767488837045199</v>
      </c>
      <c r="Q400" s="2">
        <v>1</v>
      </c>
    </row>
    <row r="401" spans="1:17" x14ac:dyDescent="0.3">
      <c r="A401" s="13" t="s">
        <v>259</v>
      </c>
      <c r="B401" s="2" t="s">
        <v>260</v>
      </c>
      <c r="C401" s="12" t="s">
        <v>424</v>
      </c>
      <c r="D401" s="2" t="s">
        <v>918</v>
      </c>
      <c r="E401" s="2" t="s">
        <v>919</v>
      </c>
      <c r="F401" s="12">
        <v>7.1268171381178096</v>
      </c>
      <c r="G401" s="13">
        <v>6.8406225974947104</v>
      </c>
      <c r="H401" s="13">
        <v>0.28619454062310501</v>
      </c>
      <c r="I401" s="13">
        <v>0</v>
      </c>
      <c r="J401" s="2">
        <v>7.3415141686103604</v>
      </c>
      <c r="K401" s="2">
        <v>7.1478201252437401</v>
      </c>
      <c r="L401" s="2">
        <v>0.193694043366613</v>
      </c>
      <c r="M401" s="2">
        <v>0</v>
      </c>
      <c r="N401" s="2">
        <v>7.4687498691511598</v>
      </c>
      <c r="O401" s="2">
        <v>6.8728738602573598</v>
      </c>
      <c r="P401" s="2">
        <v>0.59587600889380299</v>
      </c>
      <c r="Q401" s="2">
        <v>0</v>
      </c>
    </row>
    <row r="402" spans="1:17" x14ac:dyDescent="0.3">
      <c r="A402" s="13" t="s">
        <v>259</v>
      </c>
      <c r="B402" s="2" t="s">
        <v>260</v>
      </c>
      <c r="C402" s="12" t="s">
        <v>448</v>
      </c>
      <c r="D402" s="2" t="s">
        <v>695</v>
      </c>
      <c r="E402" s="2" t="s">
        <v>953</v>
      </c>
      <c r="F402" s="12">
        <v>4.1431782971680198</v>
      </c>
      <c r="G402" s="13">
        <v>4.1546913549969604</v>
      </c>
      <c r="H402" s="13">
        <v>-1.1513057828938E-2</v>
      </c>
      <c r="I402" s="13">
        <v>0</v>
      </c>
      <c r="J402" s="2">
        <v>4.3587014568004596</v>
      </c>
      <c r="K402" s="2">
        <v>3.9068380721308702</v>
      </c>
      <c r="L402" s="2">
        <v>0.45186338466959403</v>
      </c>
      <c r="M402" s="2">
        <v>0</v>
      </c>
      <c r="N402" s="2">
        <v>4.2756602443170602</v>
      </c>
      <c r="O402" s="2">
        <v>4.0585739127733103</v>
      </c>
      <c r="P402" s="2">
        <v>0.21708633154375301</v>
      </c>
      <c r="Q402" s="2">
        <v>0</v>
      </c>
    </row>
    <row r="403" spans="1:17" x14ac:dyDescent="0.3">
      <c r="A403" s="13" t="s">
        <v>259</v>
      </c>
      <c r="B403" s="2" t="s">
        <v>260</v>
      </c>
      <c r="C403" s="12" t="s">
        <v>478</v>
      </c>
      <c r="D403" s="2" t="s">
        <v>899</v>
      </c>
      <c r="E403" s="2" t="s">
        <v>992</v>
      </c>
      <c r="F403" s="12">
        <v>3.5347681167620002</v>
      </c>
      <c r="G403" s="13">
        <v>3.80553641079389</v>
      </c>
      <c r="H403" s="13">
        <v>-0.27076829403189201</v>
      </c>
      <c r="I403" s="13">
        <v>0</v>
      </c>
      <c r="J403" s="2">
        <v>3.5141459690375898</v>
      </c>
      <c r="K403" s="2">
        <v>3.6159763536176701</v>
      </c>
      <c r="L403" s="2">
        <v>-0.10183038458008099</v>
      </c>
      <c r="M403" s="2">
        <v>0</v>
      </c>
      <c r="N403" s="2">
        <v>3.5295702131672102</v>
      </c>
      <c r="O403" s="2">
        <v>3.5819185577782799</v>
      </c>
      <c r="P403" s="2">
        <v>-5.2348344611074203E-2</v>
      </c>
      <c r="Q403" s="2">
        <v>0</v>
      </c>
    </row>
    <row r="404" spans="1:17" x14ac:dyDescent="0.3">
      <c r="A404" s="13" t="s">
        <v>259</v>
      </c>
      <c r="B404" s="2" t="s">
        <v>260</v>
      </c>
      <c r="C404" s="12" t="s">
        <v>479</v>
      </c>
      <c r="D404" s="2" t="s">
        <v>899</v>
      </c>
      <c r="E404" s="2" t="s">
        <v>993</v>
      </c>
      <c r="F404" s="12">
        <v>8.7932244022494306</v>
      </c>
      <c r="G404" s="13">
        <v>9.4803879681427201</v>
      </c>
      <c r="H404" s="13">
        <v>-0.68716356589329497</v>
      </c>
      <c r="I404" s="13">
        <v>0</v>
      </c>
      <c r="J404" s="2">
        <v>7.78051108713003</v>
      </c>
      <c r="K404" s="2">
        <v>9.3684463360602894</v>
      </c>
      <c r="L404" s="2">
        <v>-1.5879352489302601</v>
      </c>
      <c r="M404" s="2">
        <v>-1</v>
      </c>
      <c r="N404" s="2">
        <v>7.8334878965158703</v>
      </c>
      <c r="O404" s="2">
        <v>9.4714721798808803</v>
      </c>
      <c r="P404" s="2">
        <v>-1.63798428336501</v>
      </c>
      <c r="Q404" s="2">
        <v>-1</v>
      </c>
    </row>
    <row r="405" spans="1:17" x14ac:dyDescent="0.3">
      <c r="A405" s="13" t="s">
        <v>259</v>
      </c>
      <c r="B405" s="2" t="s">
        <v>260</v>
      </c>
      <c r="C405" s="12" t="s">
        <v>481</v>
      </c>
      <c r="D405" s="2" t="s">
        <v>899</v>
      </c>
      <c r="E405" s="2" t="s">
        <v>995</v>
      </c>
      <c r="F405" s="12">
        <v>4.6343765350082702</v>
      </c>
      <c r="G405" s="13">
        <v>4.7982892005176199</v>
      </c>
      <c r="H405" s="13">
        <v>-0.163912665509345</v>
      </c>
      <c r="I405" s="13">
        <v>0</v>
      </c>
      <c r="J405" s="2">
        <v>4.6523980670452696</v>
      </c>
      <c r="K405" s="2">
        <v>4.7553255631462301</v>
      </c>
      <c r="L405" s="2">
        <v>-0.102927496100958</v>
      </c>
      <c r="M405" s="2">
        <v>0</v>
      </c>
      <c r="N405" s="2">
        <v>4.8877750482727604</v>
      </c>
      <c r="O405" s="2">
        <v>4.7035041007162803</v>
      </c>
      <c r="P405" s="2">
        <v>0.18427094755648499</v>
      </c>
      <c r="Q405" s="2">
        <v>0</v>
      </c>
    </row>
    <row r="406" spans="1:17" x14ac:dyDescent="0.3">
      <c r="A406" s="13" t="s">
        <v>259</v>
      </c>
      <c r="B406" s="2" t="s">
        <v>260</v>
      </c>
      <c r="C406" s="12" t="s">
        <v>540</v>
      </c>
      <c r="D406" s="2" t="s">
        <v>899</v>
      </c>
      <c r="E406" s="2" t="s">
        <v>1075</v>
      </c>
      <c r="F406" s="12">
        <v>4.3319845525428802</v>
      </c>
      <c r="G406" s="13">
        <v>3.9498622772997498</v>
      </c>
      <c r="H406" s="13">
        <v>0.38212227524312897</v>
      </c>
      <c r="I406" s="13">
        <v>0</v>
      </c>
      <c r="J406" s="2">
        <v>4.01897386768694</v>
      </c>
      <c r="K406" s="2">
        <v>3.9012478851319301</v>
      </c>
      <c r="L406" s="2">
        <v>0.117725982555018</v>
      </c>
      <c r="M406" s="2">
        <v>0</v>
      </c>
      <c r="N406" s="2">
        <v>4.19054166287565</v>
      </c>
      <c r="O406" s="2">
        <v>4.2322673052089499</v>
      </c>
      <c r="P406" s="2">
        <v>-4.1725642333298098E-2</v>
      </c>
      <c r="Q406" s="2">
        <v>0</v>
      </c>
    </row>
    <row r="407" spans="1:17" ht="15" thickBot="1" x14ac:dyDescent="0.35">
      <c r="A407" s="5" t="s">
        <v>261</v>
      </c>
      <c r="B407" s="18" t="s">
        <v>262</v>
      </c>
      <c r="C407" s="19" t="s">
        <v>543</v>
      </c>
      <c r="D407" s="18" t="s">
        <v>658</v>
      </c>
      <c r="E407" s="18" t="s">
        <v>1079</v>
      </c>
      <c r="F407" s="19">
        <v>6.8828000184597604</v>
      </c>
      <c r="G407" s="5">
        <v>7.5374731173275</v>
      </c>
      <c r="H407" s="5">
        <v>-0.65467309886774105</v>
      </c>
      <c r="I407" s="5">
        <v>0</v>
      </c>
      <c r="J407" s="18">
        <v>8.1927867632116502</v>
      </c>
      <c r="K407" s="18">
        <v>7.6427820367542196</v>
      </c>
      <c r="L407" s="18">
        <v>0.55000472645743204</v>
      </c>
      <c r="M407" s="18">
        <v>0</v>
      </c>
      <c r="N407" s="18">
        <v>7.3702829726438397</v>
      </c>
      <c r="O407" s="18">
        <v>7.8341933439837597</v>
      </c>
      <c r="P407" s="18">
        <v>-0.46391037133992402</v>
      </c>
      <c r="Q407" s="18">
        <v>0</v>
      </c>
    </row>
    <row r="411" spans="1:17" x14ac:dyDescent="0.3">
      <c r="F411" s="22" t="s">
        <v>1224</v>
      </c>
    </row>
    <row r="412" spans="1:17" x14ac:dyDescent="0.3">
      <c r="F412" s="1" t="s">
        <v>44</v>
      </c>
      <c r="G412" s="1">
        <v>2.9041567301138098</v>
      </c>
      <c r="H412" s="21" t="s">
        <v>51</v>
      </c>
    </row>
    <row r="413" spans="1:17" x14ac:dyDescent="0.3">
      <c r="F413" s="1" t="s">
        <v>45</v>
      </c>
      <c r="G413" s="1">
        <v>14.6346954414753</v>
      </c>
      <c r="H413" s="21" t="s">
        <v>52</v>
      </c>
    </row>
  </sheetData>
  <sortState ref="A2:Q415">
    <sortCondition ref="A6:A408"/>
  </sortState>
  <mergeCells count="6">
    <mergeCell ref="J3:K3"/>
    <mergeCell ref="N3:O3"/>
    <mergeCell ref="F2:I2"/>
    <mergeCell ref="J2:M2"/>
    <mergeCell ref="N2:Q2"/>
    <mergeCell ref="F3:G3"/>
  </mergeCells>
  <conditionalFormatting sqref="G412:G413">
    <cfRule type="colorScale" priority="4">
      <colorScale>
        <cfvo type="num" val="&quot;2.$C$22904&quot;"/>
        <cfvo type="num" val="$F$22"/>
        <color theme="4" tint="0.39997558519241921"/>
        <color rgb="FFFF0000"/>
      </colorScale>
    </cfRule>
  </conditionalFormatting>
  <conditionalFormatting sqref="G412:G41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12:G413 F5:G407 J5:K407 N5:O407">
    <cfRule type="colorScale" priority="2">
      <colorScale>
        <cfvo type="min"/>
        <cfvo type="percentile" val="50"/>
        <cfvo type="max"/>
        <color theme="4" tint="-0.249977111117893"/>
        <color theme="0"/>
        <color rgb="FFEB3A1D"/>
      </colorScale>
    </cfRule>
  </conditionalFormatting>
  <pageMargins left="0.7" right="0.7" top="0.78740157499999996" bottom="0.78740157499999996" header="0.3" footer="0.3"/>
  <pageSetup paperSize="9" scale="16" fitToHeight="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959FCA81-F680-4B78-981B-75D4E7922291}">
            <x14:iconSet iconSet="3Arrows" custom="1">
              <x14:cfvo type="percent">
                <xm:f>0</xm:f>
              </x14:cfvo>
              <x14:cfvo type="num" gte="0">
                <xm:f>-0.5</xm:f>
              </x14:cfvo>
              <x14:cfvo type="num" gte="0">
                <xm:f>0.5</xm:f>
              </x14:cfvo>
              <x14:cfIcon iconSet="3Arrows" iconId="0"/>
              <x14:cfIcon iconSet="3Arrows" iconId="1"/>
              <x14:cfIcon iconSet="3Arrows" iconId="2"/>
            </x14:iconSet>
          </x14:cfRule>
          <xm:sqref>M1:M1048576 Q1:Q1048576 I1:I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ar</dc:creator>
  <cp:lastModifiedBy>Caspar</cp:lastModifiedBy>
  <cp:lastPrinted>2018-12-06T15:57:49Z</cp:lastPrinted>
  <dcterms:created xsi:type="dcterms:W3CDTF">2018-06-19T14:42:15Z</dcterms:created>
  <dcterms:modified xsi:type="dcterms:W3CDTF">2018-12-06T15:57:55Z</dcterms:modified>
</cp:coreProperties>
</file>